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166925"/>
  <mc:AlternateContent xmlns:mc="http://schemas.openxmlformats.org/markup-compatibility/2006">
    <mc:Choice Requires="x15">
      <x15ac:absPath xmlns:x15ac="http://schemas.microsoft.com/office/spreadsheetml/2010/11/ac" url="https://uoe-my.sharepoint.com/personal/jmenzies_ed_ac_uk/Documents/writing/00 active/2024 CVS effect sizes - Nature lab animal/CVS manuscript - shared/figures and tables/"/>
    </mc:Choice>
  </mc:AlternateContent>
  <xr:revisionPtr revIDLastSave="1865" documentId="13_ncr:1_{9DB0631A-77E1-4BD1-AEDA-7BD76DD7B165}" xr6:coauthVersionLast="47" xr6:coauthVersionMax="47" xr10:uidLastSave="{B61A5D4C-DF64-41F0-AE4D-50776178F3AD}"/>
  <bookViews>
    <workbookView xWindow="2385" yWindow="450" windowWidth="24930" windowHeight="14895" xr2:uid="{BD670F2E-8968-4574-A67F-10C4132F8422}"/>
  </bookViews>
  <sheets>
    <sheet name="SPT" sheetId="3" r:id="rId1"/>
    <sheet name="TST" sheetId="4" r:id="rId2"/>
    <sheet name="FST" sheetId="5" r:id="rId3"/>
    <sheet name="OFT" sheetId="6" r:id="rId4"/>
    <sheet name="EPM" sheetId="7"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15" i="5" l="1"/>
  <c r="M16" i="5"/>
  <c r="S12" i="7"/>
  <c r="M12" i="7"/>
  <c r="S7" i="7"/>
  <c r="M7" i="7"/>
  <c r="S6" i="7"/>
  <c r="M6" i="7"/>
  <c r="S4" i="7"/>
  <c r="M4" i="7"/>
  <c r="S17" i="7"/>
  <c r="M17" i="7"/>
  <c r="S15" i="7"/>
  <c r="M15" i="7"/>
  <c r="S14" i="7"/>
  <c r="M14" i="7"/>
  <c r="S11" i="7"/>
  <c r="M11" i="7"/>
  <c r="S5" i="7"/>
  <c r="M5" i="7"/>
  <c r="S3" i="7"/>
  <c r="M3" i="7"/>
  <c r="S16" i="6"/>
  <c r="M16" i="6"/>
  <c r="S12" i="6"/>
  <c r="M12" i="6"/>
  <c r="S7" i="6"/>
  <c r="M7" i="6"/>
  <c r="S6" i="6"/>
  <c r="M6" i="6"/>
  <c r="S4" i="6"/>
  <c r="M4" i="6"/>
  <c r="S17" i="6"/>
  <c r="M17" i="6"/>
  <c r="S15" i="6"/>
  <c r="M15" i="6"/>
  <c r="S14" i="6"/>
  <c r="M14" i="6"/>
  <c r="S11" i="6"/>
  <c r="M11" i="6"/>
  <c r="S5" i="6"/>
  <c r="M5" i="6"/>
  <c r="S3" i="6"/>
  <c r="M3" i="6"/>
  <c r="S44" i="5"/>
  <c r="M44" i="5"/>
  <c r="S43" i="5"/>
  <c r="M43" i="5"/>
  <c r="S42" i="5"/>
  <c r="M42" i="5"/>
  <c r="S40" i="5"/>
  <c r="M40" i="5"/>
  <c r="S36" i="5"/>
  <c r="M36" i="5"/>
  <c r="S35" i="5"/>
  <c r="M35" i="5"/>
  <c r="S32" i="5" l="1"/>
  <c r="M32" i="5"/>
  <c r="S31" i="5"/>
  <c r="M31" i="5"/>
  <c r="S30" i="5"/>
  <c r="M30" i="5"/>
  <c r="S29" i="5"/>
  <c r="M29" i="5"/>
  <c r="S28" i="5"/>
  <c r="M28" i="5"/>
  <c r="S27" i="5"/>
  <c r="M27" i="5"/>
  <c r="S26" i="5"/>
  <c r="M26" i="5"/>
  <c r="S24" i="5"/>
  <c r="M24" i="5"/>
  <c r="S23" i="5"/>
  <c r="M23" i="5"/>
  <c r="S22" i="5"/>
  <c r="M22" i="5"/>
  <c r="S20" i="5"/>
  <c r="M20" i="5"/>
  <c r="S19" i="5"/>
  <c r="M19" i="5"/>
  <c r="S17" i="5"/>
  <c r="M17" i="5"/>
  <c r="S16" i="5"/>
  <c r="S15" i="5"/>
  <c r="S13" i="5"/>
  <c r="M13" i="5"/>
  <c r="S12" i="5"/>
  <c r="M12" i="5"/>
  <c r="S11" i="5"/>
  <c r="M11" i="5"/>
  <c r="S10" i="5"/>
  <c r="M10" i="5"/>
  <c r="S9" i="5"/>
  <c r="M9" i="5"/>
  <c r="S8" i="5"/>
  <c r="M8" i="5"/>
  <c r="S7" i="5"/>
  <c r="M7" i="5"/>
  <c r="S6" i="5"/>
  <c r="M6" i="5"/>
  <c r="S5" i="5"/>
  <c r="M5" i="5"/>
  <c r="S4" i="5"/>
  <c r="M4" i="5"/>
  <c r="S31" i="4"/>
  <c r="M31" i="4"/>
  <c r="S30" i="4"/>
  <c r="M30" i="4"/>
  <c r="S29" i="4"/>
  <c r="M29" i="4"/>
  <c r="S28" i="4"/>
  <c r="M28" i="4"/>
  <c r="S27" i="4"/>
  <c r="M27" i="4"/>
  <c r="S26" i="4"/>
  <c r="M26" i="4"/>
  <c r="S25" i="4"/>
  <c r="M25" i="4"/>
  <c r="S23" i="4"/>
  <c r="M23" i="4"/>
  <c r="S22" i="4"/>
  <c r="M22" i="4"/>
  <c r="S21" i="4"/>
  <c r="M21" i="4"/>
  <c r="S19" i="4"/>
  <c r="M19" i="4"/>
  <c r="S18" i="4"/>
  <c r="M18" i="4"/>
  <c r="S16" i="4"/>
  <c r="M16" i="4"/>
  <c r="S15" i="4"/>
  <c r="M15" i="4"/>
  <c r="S14" i="4"/>
  <c r="M14" i="4"/>
  <c r="S12" i="4"/>
  <c r="M12" i="4"/>
  <c r="S11" i="4"/>
  <c r="M11" i="4"/>
  <c r="S10" i="4"/>
  <c r="M10" i="4"/>
  <c r="S9" i="4"/>
  <c r="M9" i="4"/>
  <c r="S8" i="4"/>
  <c r="M8" i="4"/>
  <c r="S7" i="4"/>
  <c r="M7" i="4"/>
  <c r="S6" i="4"/>
  <c r="M6" i="4"/>
  <c r="S5" i="4"/>
  <c r="M5" i="4"/>
  <c r="S4" i="4"/>
  <c r="M4" i="4"/>
  <c r="S3" i="4"/>
  <c r="M3" i="4"/>
  <c r="S31" i="3"/>
  <c r="M31" i="3"/>
  <c r="S30" i="3"/>
  <c r="M30" i="3"/>
  <c r="S29" i="3"/>
  <c r="M29" i="3"/>
  <c r="S28" i="3"/>
  <c r="M28" i="3"/>
  <c r="S27" i="3"/>
  <c r="M27" i="3"/>
  <c r="S26" i="3"/>
  <c r="M26" i="3"/>
  <c r="S25" i="3"/>
  <c r="M25" i="3"/>
  <c r="S23" i="3"/>
  <c r="M23" i="3"/>
  <c r="S22" i="3"/>
  <c r="M22" i="3"/>
  <c r="S21" i="3"/>
  <c r="M21" i="3"/>
  <c r="S19" i="3"/>
  <c r="M19" i="3"/>
  <c r="S18" i="3"/>
  <c r="M18" i="3"/>
  <c r="S16" i="3"/>
  <c r="M16" i="3"/>
  <c r="S15" i="3"/>
  <c r="M15" i="3"/>
  <c r="S14" i="3"/>
  <c r="M14" i="3"/>
  <c r="S12" i="3"/>
  <c r="M12" i="3"/>
  <c r="S11" i="3"/>
  <c r="M11" i="3"/>
  <c r="S10" i="3"/>
  <c r="M10" i="3"/>
  <c r="S9" i="3"/>
  <c r="M9" i="3"/>
  <c r="S8" i="3"/>
  <c r="M8" i="3"/>
  <c r="S7" i="3"/>
  <c r="M7" i="3"/>
  <c r="S6" i="3"/>
  <c r="M6" i="3"/>
  <c r="S5" i="3"/>
  <c r="M5" i="3"/>
  <c r="S4" i="3"/>
  <c r="M4" i="3"/>
  <c r="S3" i="3"/>
  <c r="M3" i="3"/>
</calcChain>
</file>

<file path=xl/sharedStrings.xml><?xml version="1.0" encoding="utf-8"?>
<sst xmlns="http://schemas.openxmlformats.org/spreadsheetml/2006/main" count="1378" uniqueCount="293">
  <si>
    <t>SMIP004: A compound with antidepressant-like activities in mouse models</t>
  </si>
  <si>
    <t>Wang D, Xu X, Wu Y, Lin Y, Gao M, Hu P, Chen D, Lu X, Chen Z, Wang H, Huang C.</t>
  </si>
  <si>
    <t>Eur J Pharmacol. 2019 Jan 15;843:260-267. doi: 10.1016/j.ejphar.2018.11.039. Epub 2018 Nov 29.</t>
  </si>
  <si>
    <t>10.1016/j.ejphar.2018.11.039</t>
  </si>
  <si>
    <t>Identification of a microglial activation-dependent antidepressant effect of amphotericin B liposome</t>
  </si>
  <si>
    <t>Gao M, Hu P, Cai Z, Wu Y, Wang D, Hu W, Xu X, Zhang Y, Lu X, Chen D, Chen Z, Ma K, Wen J, Wang H, Huang C.</t>
  </si>
  <si>
    <t>Neuropharmacology. 2019 Jun;151:33-44. doi: 10.1016/j.neuropharm.2019.04.005. Epub 2019 Apr 4.</t>
  </si>
  <si>
    <t>10.1016/j.neuropharm.2019.04.005</t>
  </si>
  <si>
    <t>Downregulation of hippocampal SIRT6 activates AKT/CRMP2 signaling and ameliorates chronic stress-induced depression-like behavior in mice</t>
  </si>
  <si>
    <t>Li W, Liu X, Qiao H.</t>
  </si>
  <si>
    <t>Acta Pharmacol Sin. 2020 Dec;41(12):1557-1567. doi: 10.1038/s41401-020-0387-5. Epub 2020 Apr 7.</t>
  </si>
  <si>
    <t>10.1038/s41401-020-0387-5</t>
  </si>
  <si>
    <t>Impaired mitochondrial complex I function as a candidate driver in the biological stress response and a concomitant stress-induced brain metabolic reprogramming in male mice</t>
  </si>
  <si>
    <t>Emmerzaal TL, Preston G, Geenen B, Verweij V, Wiesmann M, Vasileiou E, Grüter F, de Groot C, Schoorl J, de Veer R, Roelofs M, Arts M, Hendriksen Y, Klimars E, Donti TR, Graham BH, Morava E, Rodenburg RJ, Kozicz T.</t>
  </si>
  <si>
    <t>Transl Psychiatry. 2020 Jun 1;10(1):176. doi: 10.1038/s41398-020-0858-y.</t>
  </si>
  <si>
    <t>10.1038/s41398-020-0858-y</t>
  </si>
  <si>
    <t>Extracellular vesicle-mediated delivery of circDYM alleviates CUS-induced depressive-like behaviours</t>
  </si>
  <si>
    <t>Yu X, Bai Y, Han B, Ju M, Tang T, Shen L, Li M, Yang L, Zhang Z, Hu G, Chao J, Zhang Y, Yao H.</t>
  </si>
  <si>
    <t>J Extracell Vesicles. 2022 Jan;11(1):e12185. doi: 10.1002/jev2.12185.</t>
  </si>
  <si>
    <t>10.1002/jev2.12185</t>
  </si>
  <si>
    <t>Gonadal hormone trigger the dynamic microglial alterations through Traf6/TAK1 axis that correlate with depressive behaviors</t>
  </si>
  <si>
    <t>Peng R, Dai W, Li D, Li Y.</t>
  </si>
  <si>
    <t>J Psychiatr Res. 2022 Aug;152:128-138. doi: 10.1016/j.jpsychires.2022.06.026. Epub 2022 Jun 14.</t>
  </si>
  <si>
    <t>10.1016/j.jpsychires.2022.06.026</t>
  </si>
  <si>
    <t>Prophylactic effect of Tongxieyaofang polysaccharide on depressive behavior in adolescent male mice with chronic unpredictable stress through the microbiome-gut-brain axis</t>
  </si>
  <si>
    <t>Chen H, Kan Q, Zhao L, Ye G, He X, Tang H, Shi F, Zou Y, Liang X, Song X, Liu R, Luo J, Li Y.</t>
  </si>
  <si>
    <t>Biomed Pharmacother. 2023 May;161:114525. doi: 10.1016/j.biopha.2023.114525. Epub 2023 Mar 13.</t>
  </si>
  <si>
    <t>10.1016/j.biopha.2023.114525</t>
  </si>
  <si>
    <t>Intranasal Monophosphoryl Lipid a Administration Ameliorates depression-like Behavior in Chronically Stressed Mice Through Stimulation of Microglia</t>
  </si>
  <si>
    <t>Zheng M, Zhu T, Chen B, Zhao H, Lu X, Lu Q, Ni M, Cheng L, Han H, Ye T, Ye Y, Liu H, Huang C.</t>
  </si>
  <si>
    <t>Neurochem Res. 2023 Oct;48(10):3160-3176. doi: 10.1007/s11064-023-03974-0. Epub 2023 Jun 26.</t>
  </si>
  <si>
    <t>10.1007/s11064-023-03974-0</t>
  </si>
  <si>
    <t>MPFC PV(+) interneurons are involved in the antidepressant effects of running exercise but not fluoxetine therapy</t>
  </si>
  <si>
    <t>Qin L, Liang X, Qi Y, Luo Y, Xiao Q, Huang D, Zhou C, Jiang L, Zhou M, Zhou Y, Tang J, Tang Y.</t>
  </si>
  <si>
    <t>Neuropharmacology. 2023 Nov 1;238:109669. doi: 10.1016/j.neuropharm.2023.109669. Epub 2023 Jul 19.</t>
  </si>
  <si>
    <t>10.1016/j.neuropharm.2023.109669</t>
  </si>
  <si>
    <t>Microglial stimulation triggered by intranasal lipopolysaccharide administration produces antidepressant-like effect through ERK1/2-mediated BDNF synthesis in the hippocampus</t>
  </si>
  <si>
    <t>Ni M, Zheng M, Chen B, Lu X, Zhao H, Zhu T, Cheng L, Han H, Ye T, Liu H, Ye Y, Huang C, Yuan X.</t>
  </si>
  <si>
    <t>Neuropharmacology. 2023 Dec 1;240:109693. doi: 10.1016/j.neuropharm.2023.109693. Epub 2023 Sep 5.</t>
  </si>
  <si>
    <t>10.1016/j.neuropharm.2023.109693</t>
  </si>
  <si>
    <t>Chronic histamine 3 receptor antagonism alleviates depression like conditions in mice via modulation of brain-derived neurotrophic factor and hypothalamus-pituitary adrenal axis</t>
  </si>
  <si>
    <t>Kumar A, Dogra S, Sona C, Umrao D, Rashid M, Singh SK, Wahajuddin M, Yadav PN.</t>
  </si>
  <si>
    <t>Psychoneuroendocrinology. 2019 Mar;101:128-137. doi: 10.1016/j.psyneuen.2018.11.007. Epub 2018 Nov 11.</t>
  </si>
  <si>
    <t>10.1016/j.psyneuen.2018.11.007</t>
  </si>
  <si>
    <t>Gut microbiota from NLRP3-deficient mice ameliorates depressive-like behaviors by regulating astrocyte dysfunction via circHIPK2</t>
  </si>
  <si>
    <t>Zhang Y, Huang R, Cheng M, Wang L, Chao J, Li J, Zheng P, Xie P, Zhang Z, Yao H.</t>
  </si>
  <si>
    <t>Microbiome. 2019 Aug 22;7(1):116. doi: 10.1186/s40168-019-0733-3.</t>
  </si>
  <si>
    <t>10.1186/s40168-019-0733-3</t>
  </si>
  <si>
    <t>Selective activation of estrogen receptors α and β: Implications for depressive-like phenotypes in female mice exposed to chronic unpredictable stress</t>
  </si>
  <si>
    <t>Eid RS, Lieblich SE, Duarte-Guterman P, Chaiton JA, Mah AG, Wong SJ, Wen Y, Galea LAM.</t>
  </si>
  <si>
    <t>Horm Behav. 2020 Mar;119:104651. doi: 10.1016/j.yhbeh.2019.104651. Epub 2019 Dec 6.</t>
  </si>
  <si>
    <t>10.1016/j.yhbeh.2019.104651</t>
  </si>
  <si>
    <t>Antidepressive properties of microglial stimulation in a mouse model of depression induced by chronic unpredictable stress</t>
  </si>
  <si>
    <t>Cai Z, Ye T, Xu X, Gao M, Zhang Y, Wang D, Gu Y, Zhu H, Tong L, Lu J, Chen Z, Huang C.</t>
  </si>
  <si>
    <t>Prog Neuropsychopharmacol Biol Psychiatry. 2020 Jul 13;101:109931. doi: 10.1016/j.pnpbp.2020.109931. Epub 2020 Mar 19.</t>
  </si>
  <si>
    <t>10.1016/j.pnpbp.2020.109931</t>
  </si>
  <si>
    <t>N(6)-Methyladenosine Modification of Fatty Acid Amide Hydrolase Messenger RNA in Circular RNA STAG1-Regulated Astrocyte Dysfunction and Depressive-like Behaviors</t>
  </si>
  <si>
    <t>Huang R, Zhang Y, Bai Y, Han B, Ju M, Chen B, Yang L, Wang Y, Zhang H, Zhang H, Xie C, Zhang Z, Yao H.</t>
  </si>
  <si>
    <t>Biol Psychiatry. 2020 Sep 1;88(5):392-404. doi: 10.1016/j.biopsych.2020.02.018. Epub 2020 Feb 28.</t>
  </si>
  <si>
    <t>10.1016/j.biopsych.2020.02.018</t>
  </si>
  <si>
    <t>Farnesoid X Receptor-Mediated Cytoplasmic Translocation of CRTC2 Disrupts CREB-BDNF Signaling in Hippocampal CA1 and Leads to the Development of Depression-Like Behaviors in Mice</t>
  </si>
  <si>
    <t>Hu W, Wu J, Ye T, Chen Z, Tao J, Tong L, Ma K, Wen J, Wang H, Huang C.</t>
  </si>
  <si>
    <t>Int J Neuropsychopharmacol. 2020 Dec 10;23(10):673-686. doi: 10.1093/ijnp/pyaa039.</t>
  </si>
  <si>
    <t>10.1093/ijnp/pyaa039</t>
  </si>
  <si>
    <t>Repeated Neonatal Isoflurane Exposure is Associated with Higher Susceptibility to Chronic Variable Stress-induced Behavioural and Neuro-inflammatory Alterations</t>
  </si>
  <si>
    <t>Peng L, Zhu M, Yang Y, Lu F, Liu X, Guo Q, Zhong T.</t>
  </si>
  <si>
    <t>Neuroscience. 2021 Jun 15;465:166-176. doi: 10.1016/j.neuroscience.2021.04.024. Epub 2021 May 2.</t>
  </si>
  <si>
    <t>10.1016/j.neuroscience.2021.04.024</t>
  </si>
  <si>
    <t>Latent Sex Differences in CaMKII-nNOS Signaling That Underlie Antidepressant-Like Effects of Yueju-Ganmaidazao Decoction in the Hippocampus</t>
  </si>
  <si>
    <t>Yin Y, Qian S, Chen Y, Sun Y, Li Y, Yu Y, Li J, Wu Z, Yu X, Ge R, Han J, Sun D, Wu H, Liu L, Xue W, Wang W.</t>
  </si>
  <si>
    <t>Front Behav Neurosci. 2021 Jul 6;15:640258. doi: 10.3389/fnbeh.2021.640258. eCollection 2021.</t>
  </si>
  <si>
    <t>10.3389/fnbeh.2021.640258</t>
  </si>
  <si>
    <t>Gossypetin- based therapeutics for cognitive dysfunction in chronic unpredictable stress- exposed mice</t>
  </si>
  <si>
    <t>Samant NP, Gupta GL.</t>
  </si>
  <si>
    <t>Metab Brain Dis. 2022 Jun;37(5):1527-1539. doi: 10.1007/s11011-022-00971-0. Epub 2022 Apr 4.</t>
  </si>
  <si>
    <t>10.1007/s11011-022-00971-0</t>
  </si>
  <si>
    <t>Innate immune stimulation prevents chronic stress-induced depressive and anxiogenic-like behaviors in female mice</t>
  </si>
  <si>
    <t>Hu Z, Gu Y, Ye M, Ma Y, Wang Y, Pan S, Huang C, Lu X.</t>
  </si>
  <si>
    <t>Int Immunopharmacol. 2022 Oct;111:109126. doi: 10.1016/j.intimp.2022.109126. Epub 2022 Aug 13.</t>
  </si>
  <si>
    <t>10.1016/j.intimp.2022.109126</t>
  </si>
  <si>
    <t>Swimming exercise ameliorates depressive-like behavior by anti-inflammation activity, rebalancing gut Escherichia coli and Lactobacilli</t>
  </si>
  <si>
    <t>Ding Z, Du L.</t>
  </si>
  <si>
    <t>Brain Res. 2022 Dec 15;1797:148113. doi: 10.1016/j.brainres.2022.148113. Epub 2022 Oct 3.</t>
  </si>
  <si>
    <t>10.1016/j.brainres.2022.148113</t>
  </si>
  <si>
    <t>MAD2B Blunts Chronic Unpredictable Stress and Corticosterone Stimulation-Induced Depression-Like Behaviors in Mice</t>
  </si>
  <si>
    <t>Wang XL, Miao C, Su Y, Zhang C, Meng X.</t>
  </si>
  <si>
    <t>Int J Neuropsychopharmacol. 2023 Feb 14;26(2):137-148. doi: 10.1093/ijnp/pyac083.</t>
  </si>
  <si>
    <t>10.1093/ijnp/pyac083</t>
  </si>
  <si>
    <t>Formononetin improves cardiac function and depressive behaviours in myocardial infarction with depression by targeting GSK-3β to regulate macrophage/microglial polarization</t>
  </si>
  <si>
    <t>Yang Y, Huang T, Zhang H, Li X, Shi S, Tian X, Huang Z, Zhang R, Liu Z, Cheng Y.</t>
  </si>
  <si>
    <t>Phytomedicine. 2023 Jan;109:154602. doi: 10.1016/j.phymed.2022.154602. Epub 2022 Dec 11.</t>
  </si>
  <si>
    <t>10.1016/j.phymed.2022.154602</t>
  </si>
  <si>
    <t>Cuscutae semen alleviates CUS-induced depression-like behaviors in mice via the gut microbiota-neuroinflammation axis</t>
  </si>
  <si>
    <t>Hou L, Yang L, Zhu C, Miao J, Zhou W, Tang Y, Meng H, Liu S.</t>
  </si>
  <si>
    <t>Front Pharmacol. 2023 Feb 24;14:1107781. doi: 10.3389/fphar.2023.1107781. eCollection 2023.</t>
  </si>
  <si>
    <t>10.3389/fphar.2023.1107781</t>
  </si>
  <si>
    <t>AI Machine Learning Technique Characterizes Potential Markers of Depression in Two Animal Models of Depression</t>
  </si>
  <si>
    <t>Zhang J, Zhang R, Peng Y, Aa J, Wang G.</t>
  </si>
  <si>
    <t>Brain Sci. 2023 May 5;13(5):763. doi: 10.3390/brainsci13050763.</t>
  </si>
  <si>
    <t>10.3390/brainsci13050763</t>
  </si>
  <si>
    <t>Intranasal administration of lipopolysaccharide reverses chronic stress-induced depression-like behavior in mice by microglial stimulation</t>
  </si>
  <si>
    <t>Huang C, Ye T, Chen B, Chen Z, Ye Y, Liu H.</t>
  </si>
  <si>
    <t>Int Immunopharmacol. 2023 Jul;120:110347. doi: 10.1016/j.intimp.2023.110347. Epub 2023 Jun 2.</t>
  </si>
  <si>
    <t>10.1016/j.intimp.2023.110347</t>
  </si>
  <si>
    <t>Clinical and preclinical evaluation of miR-144-5p as a key target for major depressive disorder</t>
  </si>
  <si>
    <t>Wu X, Zhang Y, Wang P, Li X, Song Z, Wei C, Zhang Q, Luo B, Liu Z, Yang Y, Ren Z, Liu H.</t>
  </si>
  <si>
    <t>CNS Neurosci Ther. 2023 Nov;29(11):3598-3611. doi: 10.1111/cns.14291. Epub 2023 Jun 12.</t>
  </si>
  <si>
    <t>10.1111/cns.14291</t>
  </si>
  <si>
    <t>Zymosan A produces a rapid and sustained antidepressant effect in chronically stressed mice by stimulating hippocampal microglia</t>
  </si>
  <si>
    <t>Zhu T, Chen B, Han H, Lu X, Chen Z, Ye T, Zhao H, Zheng M, Huang C.</t>
  </si>
  <si>
    <t>Behav Pharmacol. 2023 Sep 1;34(6):318-329. doi: 10.1097/FBP.0000000000000738. Epub 2023 Aug 2.</t>
  </si>
  <si>
    <t>10.1097/FBP.0000000000000738</t>
  </si>
  <si>
    <t>Zuojin pill improves chronic unpredictable stress-induced depression-like behavior and gastrointestinal dysfunction in mice via the theTPH2/5-HT pathway</t>
  </si>
  <si>
    <t>Wang Y, Huang Y, Zhao M, Yang L, Su K, Wu H, Wang Y, Chang Q, Liu W.</t>
  </si>
  <si>
    <t>Phytomedicine. 2023 Nov;120:155067. doi: 10.1016/j.phymed.2023.155067. Epub 2023 Sep 3.</t>
  </si>
  <si>
    <t>10.1016/j.phymed.2023.155067</t>
  </si>
  <si>
    <t>10</t>
  </si>
  <si>
    <t>20</t>
  </si>
  <si>
    <t>6</t>
  </si>
  <si>
    <t>7</t>
  </si>
  <si>
    <t>CONTROL (% preference for sucrose)</t>
  </si>
  <si>
    <t>TEST (% preference for sucrose)</t>
  </si>
  <si>
    <t>Fig used</t>
  </si>
  <si>
    <t>control mean</t>
  </si>
  <si>
    <t xml:space="preserve">control sem </t>
  </si>
  <si>
    <t>n</t>
  </si>
  <si>
    <t>n used</t>
  </si>
  <si>
    <t>back-calculated SD</t>
  </si>
  <si>
    <t>test mean</t>
  </si>
  <si>
    <t xml:space="preserve">test sem </t>
  </si>
  <si>
    <t>SD</t>
  </si>
  <si>
    <t xml:space="preserve"> test mean</t>
  </si>
  <si>
    <t>Effect size d</t>
  </si>
  <si>
    <t>mouse</t>
  </si>
  <si>
    <t>1E</t>
  </si>
  <si>
    <t>5-7</t>
  </si>
  <si>
    <t>5</t>
  </si>
  <si>
    <t>2.00</t>
  </si>
  <si>
    <t>7D</t>
  </si>
  <si>
    <t>73.5</t>
  </si>
  <si>
    <t>1.77</t>
  </si>
  <si>
    <t>2D</t>
  </si>
  <si>
    <t>8</t>
  </si>
  <si>
    <t>3.06</t>
  </si>
  <si>
    <t>1A</t>
  </si>
  <si>
    <t>6-13</t>
  </si>
  <si>
    <t>2.35</t>
  </si>
  <si>
    <t>Table 2</t>
  </si>
  <si>
    <t>10-14</t>
  </si>
  <si>
    <t>0.57</t>
  </si>
  <si>
    <t>6E</t>
  </si>
  <si>
    <t>3.80</t>
  </si>
  <si>
    <t>1C</t>
  </si>
  <si>
    <t>12</t>
  </si>
  <si>
    <t>0.89</t>
  </si>
  <si>
    <t>2E</t>
  </si>
  <si>
    <t>11</t>
  </si>
  <si>
    <t>16</t>
  </si>
  <si>
    <t>1.67</t>
  </si>
  <si>
    <t>2H</t>
  </si>
  <si>
    <t>9-10</t>
  </si>
  <si>
    <t>9</t>
  </si>
  <si>
    <t>1.60</t>
  </si>
  <si>
    <t>3E</t>
  </si>
  <si>
    <t>0.56</t>
  </si>
  <si>
    <t>3D</t>
  </si>
  <si>
    <t>SD given</t>
  </si>
  <si>
    <t>0.40</t>
  </si>
  <si>
    <t>3B</t>
  </si>
  <si>
    <t>1.70</t>
  </si>
  <si>
    <t>5C</t>
  </si>
  <si>
    <t>3.47</t>
  </si>
  <si>
    <t>3.33</t>
  </si>
  <si>
    <t>1I</t>
  </si>
  <si>
    <t>3.85</t>
  </si>
  <si>
    <t>1D</t>
  </si>
  <si>
    <t>1.89</t>
  </si>
  <si>
    <t>0.29</t>
  </si>
  <si>
    <t>2F</t>
  </si>
  <si>
    <t>1.98</t>
  </si>
  <si>
    <t>3.05</t>
  </si>
  <si>
    <t>2B</t>
  </si>
  <si>
    <t>3.16</t>
  </si>
  <si>
    <t>1B</t>
  </si>
  <si>
    <t>1.49</t>
  </si>
  <si>
    <t>24</t>
  </si>
  <si>
    <t>1.88</t>
  </si>
  <si>
    <t>1.23</t>
  </si>
  <si>
    <t>0.80</t>
  </si>
  <si>
    <t>1.69</t>
  </si>
  <si>
    <t>2A</t>
  </si>
  <si>
    <t>3.61</t>
  </si>
  <si>
    <t>CONTROL (time spent immobile (sec))</t>
  </si>
  <si>
    <t>TEST (time spent immobile (sec))</t>
  </si>
  <si>
    <t>4-5</t>
  </si>
  <si>
    <t>4</t>
  </si>
  <si>
    <t>7B</t>
  </si>
  <si>
    <t>2C</t>
  </si>
  <si>
    <t>2A1</t>
  </si>
  <si>
    <t>6C</t>
  </si>
  <si>
    <t>2G</t>
  </si>
  <si>
    <t>3A</t>
  </si>
  <si>
    <t>3C</t>
  </si>
  <si>
    <t>5E</t>
  </si>
  <si>
    <t>1H</t>
  </si>
  <si>
    <t>3F</t>
  </si>
  <si>
    <t>1G</t>
  </si>
  <si>
    <t>13-19</t>
  </si>
  <si>
    <t>13</t>
  </si>
  <si>
    <t>7C</t>
  </si>
  <si>
    <t>10-12</t>
  </si>
  <si>
    <t>6D</t>
  </si>
  <si>
    <t>22</t>
  </si>
  <si>
    <t>5D</t>
  </si>
  <si>
    <t>Data from articles also using the SPT and TST</t>
  </si>
  <si>
    <t>Data from articles also using the OFT and EPM</t>
  </si>
  <si>
    <t>Two-hit model of postintensive care syndrome induced by lipopolysaccharide challenge and subsequent chronic unpredictable stress in mice</t>
  </si>
  <si>
    <t>Mao M, Li S, Zong M, Qiu L, Yang J, Xia J, Yang J, Ji M.</t>
  </si>
  <si>
    <t>Int Immunopharmacol. 2019 May;70:446-458. doi: 10.1016/j.intimp.2019.03.012. Epub 2019 Mar 8.</t>
  </si>
  <si>
    <t>10.1016/j.intimp.2019.03.012</t>
  </si>
  <si>
    <t>Sex-specific contribution of glucocorticoid receptor alpha isoforms to anxiety and depressive-like behavior in mice</t>
  </si>
  <si>
    <t>Aleksic M, Brkic Z, Petrovic Z, Francija E, Lukic I, Adzic M.</t>
  </si>
  <si>
    <t>J Neurosci Res. 2022 May;100(5):1239-1253. doi: 10.1002/jnr.25032. Epub 2022 Feb 20.</t>
  </si>
  <si>
    <t>10.1002/jnr.25032</t>
  </si>
  <si>
    <t>Sirtuin Type 1 Mediates the Antidepressant Effect of S-Ketamine in a Chronic Unpredictable Stress Model</t>
  </si>
  <si>
    <t>Hou L, Miao J, Meng H, Liu X, Wang D, Tan Y, Li C.</t>
  </si>
  <si>
    <t>Front Psychiatry. 2022 May 19;13:855810. doi: 10.3389/fpsyt.2022.855810. eCollection 2022.</t>
  </si>
  <si>
    <t>10.3389/fpsyt.2022.855810</t>
  </si>
  <si>
    <t>Transcriptome-wide analysis reveals the molecular mechanisms of cannabinoid type II receptor agonists in cardiac injury induced by chronic psychological stress</t>
  </si>
  <si>
    <t>Qin C, Wang Y, Zhang Y, Zhu Y, Wang Y, Cao F.</t>
  </si>
  <si>
    <t>Front Genet. 2023 Jan 10;13:1095428. doi: 10.3389/fgene.2022.1095428. eCollection 2022.</t>
  </si>
  <si>
    <t>10.3389/fgene.2022.1095428</t>
  </si>
  <si>
    <t>Impaired Endogenous Neurosteroid Signaling Contributes to Behavioral Deficits Associated With Chronic Stress</t>
  </si>
  <si>
    <t>Walton NL, Antonoudiou P, Barros L, Dargan T, DiLeo A, Evans-Strong A, Gabby J, Howard S, Paracha R, Sánchez EJ, Weiss GL, Kong D, Maguire JL.</t>
  </si>
  <si>
    <t>Biol Psychiatry. 2023 Aug 1;94(3):249-261. doi: 10.1016/j.biopsych.2023.01.022. Epub 2023 Feb 1.</t>
  </si>
  <si>
    <t>10.1016/j.biopsych.2023.01.022</t>
  </si>
  <si>
    <t>Electroacupuncture treatment ameliorates depressive-like behavior and cognitive dysfunction via CB1R dependent mitochondria biogenesis after experimental global cerebral ischemic stroke</t>
  </si>
  <si>
    <t>Hu G, Zhou C, Wang J, Ma X, Ma H, Yu H, Peng Z, Huang J, Cai M.</t>
  </si>
  <si>
    <t>Front Cell Neurosci. 2023 Apr 5;17:1135227. doi: 10.3389/fncel.2023.1135227. eCollection 2023.</t>
  </si>
  <si>
    <t>10.3389/fncel.2023.1135227</t>
  </si>
  <si>
    <t>mouse (males)</t>
  </si>
  <si>
    <t>mouse (females)</t>
  </si>
  <si>
    <t>14-15</t>
  </si>
  <si>
    <t>14</t>
  </si>
  <si>
    <t>2J</t>
  </si>
  <si>
    <t>8-9</t>
  </si>
  <si>
    <t>7-9</t>
  </si>
  <si>
    <t>Supp 2C</t>
  </si>
  <si>
    <t>3</t>
  </si>
  <si>
    <t>15</t>
  </si>
  <si>
    <t>5-8</t>
  </si>
  <si>
    <t>Supp 2A</t>
  </si>
  <si>
    <t>Gastrointestinal (non-systemic) antibiotic rifaximin differentially affects chronic stress-induced changes in colon microbiome and gut permeability without effect on behavior</t>
  </si>
  <si>
    <t>Kuti D, Winkler Z, Horváth K, Juhász B, Paholcsek M, Stágel A, Gulyás G, Czeglédi L, Ferenczi S, Kovács KJ.</t>
  </si>
  <si>
    <t>Brain Behav Immun. 2020 Feb;84:218-228. doi: 10.1016/j.bbi.2019.12.004. Epub 2019 Dec 7.</t>
  </si>
  <si>
    <t>10.1016/j.bbi.2019.12.004</t>
  </si>
  <si>
    <t>Pre-adolescent stress disrupts adult, but not adolescent, safety learning</t>
  </si>
  <si>
    <t>Meyer HC, Gerhard DM, Amelio PA, Lee FS.</t>
  </si>
  <si>
    <t>Behav Brain Res. 2021 Feb 26;400:113005. doi: 10.1016/j.bbr.2020.113005. Epub 2020 Nov 7.</t>
  </si>
  <si>
    <t>10.1016/j.bbr.2020.113005</t>
  </si>
  <si>
    <t>The GABA(B1) receptor within the infralimbic cortex is implicated in stress resilience and vulnerability in mice</t>
  </si>
  <si>
    <t>Zou HW, Li ZL, Jing XY, Wang Y, Liu YJ, Li LF.</t>
  </si>
  <si>
    <t>Behav Brain Res. 2021 May 21;406:113240. doi: 10.1016/j.bbr.2021.113240. Epub 2021 Mar 13.</t>
  </si>
  <si>
    <t>10.1016/j.bbr.2021.113240</t>
  </si>
  <si>
    <t>18</t>
  </si>
  <si>
    <t>The metabolic stress response: Adaptation to acute-, repeated- and chronic challenges in mice</t>
  </si>
  <si>
    <t>Kuti D, Winkler Z, Horváth K, Juhász B, Szilvásy-Szabó A, Fekete C, Ferenczi S, Kovács KJ.</t>
  </si>
  <si>
    <t>iScience. 2022 Jun 30;25(8):104693. doi: 10.1016/j.isci.2022.104693. eCollection 2022 Aug 19.</t>
  </si>
  <si>
    <t>10.1016/j.isci.2022.104693</t>
  </si>
  <si>
    <t>7A</t>
  </si>
  <si>
    <t>The colonic interleukin-19 aggravates the dextran sodium sulfate/stress-induced comorbidities due to colitis and anxiety</t>
  </si>
  <si>
    <t>Li Q, Meng F, Ma X, Sun Z, Dai J, Liu J, Li D, Cong P, Xu R, Zhao D, Wang W, Wang D, Liu C, Wang F, Li C, Lian H.</t>
  </si>
  <si>
    <t>Front Immunol. 2023 Mar 2;14:1153344. doi: 10.3389/fimmu.2023.1153344. eCollection 2023.</t>
  </si>
  <si>
    <t>10.3389/fimmu.2023.1153344</t>
  </si>
  <si>
    <t>CONTROL (time, or proportion of time, spent in centre (sec))</t>
  </si>
  <si>
    <t>TEST (time, or proportion of time, spent in centre (sec))</t>
  </si>
  <si>
    <t>CONTROL (time spent in open arms (sec))</t>
  </si>
  <si>
    <t>TEST (time spent in open arms (sec))</t>
  </si>
  <si>
    <t>Supp 7C</t>
  </si>
  <si>
    <t>Supp 2B</t>
  </si>
  <si>
    <t>Supp 1B</t>
  </si>
  <si>
    <t>PMID</t>
  </si>
  <si>
    <t>Title</t>
  </si>
  <si>
    <t>Authors</t>
  </si>
  <si>
    <t>Reference</t>
  </si>
  <si>
    <t>Year</t>
  </si>
  <si>
    <t>DOI</t>
  </si>
  <si>
    <t xml:space="preserve"> </t>
  </si>
  <si>
    <t>At 28-33 days CVS</t>
  </si>
  <si>
    <t>male</t>
  </si>
  <si>
    <t>female</t>
  </si>
  <si>
    <t>At 30-33 days CVS</t>
  </si>
  <si>
    <t>"suscepti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 x14ac:knownFonts="1">
    <font>
      <sz val="11"/>
      <color theme="1"/>
      <name val="Calibri"/>
      <family val="2"/>
      <scheme val="minor"/>
    </font>
    <font>
      <b/>
      <sz val="11"/>
      <color theme="1"/>
      <name val="Calibri"/>
      <family val="2"/>
      <scheme val="minor"/>
    </font>
    <font>
      <sz val="11"/>
      <name val="Calibri"/>
      <family val="2"/>
      <scheme val="minor"/>
    </font>
  </fonts>
  <fills count="8">
    <fill>
      <patternFill patternType="none"/>
    </fill>
    <fill>
      <patternFill patternType="gray125"/>
    </fill>
    <fill>
      <patternFill patternType="solid">
        <fgColor theme="9" tint="0.79998168889431442"/>
        <bgColor indexed="64"/>
      </patternFill>
    </fill>
    <fill>
      <patternFill patternType="solid">
        <fgColor theme="9" tint="0.39997558519241921"/>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8" tint="0.39997558519241921"/>
        <bgColor indexed="64"/>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45">
    <xf numFmtId="0" fontId="0" fillId="0" borderId="0" xfId="0"/>
    <xf numFmtId="0" fontId="1" fillId="0" borderId="0" xfId="0" applyFont="1"/>
    <xf numFmtId="49" fontId="0" fillId="0" borderId="0" xfId="0" applyNumberFormat="1" applyAlignment="1">
      <alignment horizontal="right"/>
    </xf>
    <xf numFmtId="0" fontId="0" fillId="0" borderId="0" xfId="0" applyAlignment="1">
      <alignment horizontal="right" vertical="top"/>
    </xf>
    <xf numFmtId="0" fontId="0" fillId="0" borderId="0" xfId="0" applyAlignment="1">
      <alignment horizontal="right"/>
    </xf>
    <xf numFmtId="0" fontId="0" fillId="0" borderId="0" xfId="0" applyAlignment="1">
      <alignment horizontal="left"/>
    </xf>
    <xf numFmtId="0" fontId="0" fillId="0" borderId="0" xfId="0" applyAlignment="1">
      <alignment horizontal="left" vertical="top"/>
    </xf>
    <xf numFmtId="0" fontId="1" fillId="2" borderId="0" xfId="0" applyFont="1" applyFill="1" applyAlignment="1">
      <alignment horizontal="left" vertical="top"/>
    </xf>
    <xf numFmtId="0" fontId="0" fillId="2" borderId="0" xfId="0" applyFill="1" applyAlignment="1">
      <alignment horizontal="left" vertical="top"/>
    </xf>
    <xf numFmtId="49" fontId="0" fillId="2" borderId="0" xfId="0" applyNumberFormat="1" applyFill="1" applyAlignment="1">
      <alignment horizontal="left" vertical="top"/>
    </xf>
    <xf numFmtId="0" fontId="1" fillId="3" borderId="0" xfId="0" applyFont="1" applyFill="1" applyAlignment="1">
      <alignment horizontal="left" vertical="top"/>
    </xf>
    <xf numFmtId="0" fontId="0" fillId="3" borderId="0" xfId="0" applyFill="1" applyAlignment="1">
      <alignment horizontal="left" vertical="top"/>
    </xf>
    <xf numFmtId="49" fontId="0" fillId="3" borderId="0" xfId="0" applyNumberFormat="1" applyFill="1" applyAlignment="1">
      <alignment horizontal="left" vertical="top"/>
    </xf>
    <xf numFmtId="164" fontId="1" fillId="2" borderId="0" xfId="0" applyNumberFormat="1" applyFont="1" applyFill="1" applyAlignment="1">
      <alignment horizontal="right" vertical="top"/>
    </xf>
    <xf numFmtId="0" fontId="1" fillId="2" borderId="0" xfId="0" applyFont="1" applyFill="1" applyAlignment="1">
      <alignment horizontal="right" vertical="top"/>
    </xf>
    <xf numFmtId="49" fontId="1" fillId="2" borderId="0" xfId="0" applyNumberFormat="1" applyFont="1" applyFill="1" applyAlignment="1">
      <alignment horizontal="right" vertical="top"/>
    </xf>
    <xf numFmtId="164" fontId="1" fillId="3" borderId="0" xfId="0" applyNumberFormat="1" applyFont="1" applyFill="1" applyAlignment="1">
      <alignment horizontal="right" vertical="top"/>
    </xf>
    <xf numFmtId="0" fontId="1" fillId="3" borderId="0" xfId="0" applyFont="1" applyFill="1" applyAlignment="1">
      <alignment horizontal="right" vertical="top"/>
    </xf>
    <xf numFmtId="49" fontId="1" fillId="3" borderId="0" xfId="0" applyNumberFormat="1" applyFont="1" applyFill="1" applyAlignment="1">
      <alignment horizontal="right" vertical="top"/>
    </xf>
    <xf numFmtId="0" fontId="1" fillId="0" borderId="0" xfId="0" applyFont="1" applyAlignment="1">
      <alignment horizontal="right" vertical="top"/>
    </xf>
    <xf numFmtId="49" fontId="0" fillId="0" borderId="0" xfId="0" applyNumberFormat="1" applyAlignment="1">
      <alignment horizontal="right" vertical="top"/>
    </xf>
    <xf numFmtId="49" fontId="1" fillId="0" borderId="0" xfId="0" applyNumberFormat="1" applyFont="1"/>
    <xf numFmtId="164" fontId="1" fillId="2" borderId="0" xfId="0" applyNumberFormat="1" applyFont="1" applyFill="1" applyAlignment="1">
      <alignment horizontal="left" vertical="top"/>
    </xf>
    <xf numFmtId="49" fontId="1" fillId="2" borderId="0" xfId="0" applyNumberFormat="1" applyFont="1" applyFill="1" applyAlignment="1">
      <alignment horizontal="left" vertical="top"/>
    </xf>
    <xf numFmtId="164" fontId="1" fillId="3" borderId="0" xfId="0" applyNumberFormat="1" applyFont="1" applyFill="1" applyAlignment="1">
      <alignment horizontal="left" vertical="top"/>
    </xf>
    <xf numFmtId="49" fontId="1" fillId="3" borderId="0" xfId="0" applyNumberFormat="1" applyFont="1" applyFill="1" applyAlignment="1">
      <alignment horizontal="left" vertical="top"/>
    </xf>
    <xf numFmtId="164" fontId="0" fillId="0" borderId="0" xfId="0" applyNumberFormat="1" applyAlignment="1">
      <alignment horizontal="right" vertical="top"/>
    </xf>
    <xf numFmtId="1" fontId="0" fillId="0" borderId="0" xfId="0" applyNumberFormat="1" applyAlignment="1">
      <alignment horizontal="right"/>
    </xf>
    <xf numFmtId="2" fontId="0" fillId="0" borderId="0" xfId="0" applyNumberFormat="1" applyAlignment="1">
      <alignment horizontal="right" vertical="top"/>
    </xf>
    <xf numFmtId="1" fontId="0" fillId="0" borderId="0" xfId="0" applyNumberFormat="1" applyAlignment="1">
      <alignment horizontal="right" vertical="top"/>
    </xf>
    <xf numFmtId="0" fontId="1" fillId="0" borderId="0" xfId="0" applyFont="1" applyAlignment="1">
      <alignment horizontal="left" vertical="top"/>
    </xf>
    <xf numFmtId="0" fontId="1" fillId="4" borderId="0" xfId="0" applyFont="1" applyFill="1"/>
    <xf numFmtId="0" fontId="1" fillId="5" borderId="0" xfId="0" applyFont="1" applyFill="1"/>
    <xf numFmtId="0" fontId="0" fillId="6" borderId="0" xfId="0" applyFill="1"/>
    <xf numFmtId="0" fontId="0" fillId="4" borderId="0" xfId="0" applyFill="1"/>
    <xf numFmtId="0" fontId="1" fillId="0" borderId="0" xfId="0" applyFont="1" applyAlignment="1">
      <alignment horizontal="left"/>
    </xf>
    <xf numFmtId="0" fontId="0" fillId="0" borderId="0" xfId="0" applyAlignment="1">
      <alignment vertical="top"/>
    </xf>
    <xf numFmtId="0" fontId="1" fillId="7" borderId="0" xfId="0" applyFont="1" applyFill="1" applyAlignment="1">
      <alignment vertical="top"/>
    </xf>
    <xf numFmtId="0" fontId="1" fillId="7" borderId="0" xfId="0" applyFont="1" applyFill="1" applyAlignment="1">
      <alignment horizontal="left" vertical="top"/>
    </xf>
    <xf numFmtId="0" fontId="0" fillId="6" borderId="0" xfId="0" applyFill="1" applyAlignment="1">
      <alignment horizontal="left"/>
    </xf>
    <xf numFmtId="1" fontId="0" fillId="0" borderId="0" xfId="0" applyNumberFormat="1"/>
    <xf numFmtId="49" fontId="2" fillId="0" borderId="0" xfId="0" applyNumberFormat="1" applyFont="1" applyAlignment="1">
      <alignment horizontal="right"/>
    </xf>
    <xf numFmtId="49" fontId="2" fillId="0" borderId="0" xfId="0" applyNumberFormat="1" applyFont="1" applyAlignment="1">
      <alignment horizontal="right" vertical="top"/>
    </xf>
    <xf numFmtId="0" fontId="2" fillId="0" borderId="0" xfId="0" applyFont="1" applyAlignment="1">
      <alignment horizontal="right"/>
    </xf>
    <xf numFmtId="0" fontId="2" fillId="0" borderId="0" xfId="0" applyFont="1" applyAlignment="1">
      <alignment horizontal="righ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5578B2-6353-46C9-8DA1-2B3D1796004F}">
  <dimension ref="A1:AA64"/>
  <sheetViews>
    <sheetView tabSelected="1" workbookViewId="0">
      <pane ySplit="1" topLeftCell="A2" activePane="bottomLeft" state="frozen"/>
      <selection pane="bottomLeft"/>
    </sheetView>
  </sheetViews>
  <sheetFormatPr defaultRowHeight="15" x14ac:dyDescent="0.25"/>
  <cols>
    <col min="1" max="1" width="9.7109375" style="5" customWidth="1"/>
    <col min="2" max="2" width="11.7109375" style="5" customWidth="1"/>
    <col min="3" max="4" width="9.140625" style="5"/>
    <col min="5" max="5" width="6.42578125" style="5" customWidth="1"/>
    <col min="6" max="6" width="11.7109375" style="5" customWidth="1"/>
    <col min="7" max="7" width="17" style="5" customWidth="1"/>
    <col min="8" max="8" width="9.28515625" style="4" customWidth="1"/>
    <col min="9" max="9" width="14" style="3" customWidth="1"/>
    <col min="10" max="10" width="11.85546875" style="3" bestFit="1" customWidth="1"/>
    <col min="11" max="12" width="8.85546875" style="20" customWidth="1"/>
    <col min="13" max="13" width="16.85546875" style="3" customWidth="1"/>
    <col min="14" max="14" width="7.7109375" style="3" customWidth="1"/>
    <col min="15" max="15" width="14.140625" style="3" customWidth="1"/>
    <col min="16" max="16" width="11.85546875" style="3" bestFit="1" customWidth="1"/>
    <col min="17" max="17" width="8.5703125" style="20" bestFit="1" customWidth="1"/>
    <col min="18" max="18" width="8.5703125" style="20" customWidth="1"/>
    <col min="19" max="19" width="16.5703125" style="3" customWidth="1"/>
    <col min="20" max="20" width="3.7109375" style="4" customWidth="1"/>
    <col min="21" max="21" width="15" style="3" bestFit="1" customWidth="1"/>
    <col min="22" max="22" width="5.140625" style="3" customWidth="1"/>
    <col min="23" max="23" width="12.42578125" style="3" bestFit="1" customWidth="1"/>
    <col min="24" max="24" width="5.140625" style="3" customWidth="1"/>
    <col min="25" max="25" width="11.5703125" style="4" bestFit="1" customWidth="1"/>
    <col min="26" max="26" width="9.140625" style="4"/>
    <col min="27" max="27" width="10.140625" customWidth="1"/>
    <col min="28" max="29" width="9.140625" style="4"/>
    <col min="30" max="30" width="10.7109375" style="4" customWidth="1"/>
    <col min="31" max="31" width="11.5703125" style="4" customWidth="1"/>
    <col min="32" max="32" width="11.28515625" style="4" bestFit="1" customWidth="1"/>
    <col min="33" max="33" width="6.85546875" style="4" bestFit="1" customWidth="1"/>
    <col min="34" max="34" width="11.5703125" style="4" customWidth="1"/>
    <col min="35" max="35" width="9.140625" style="4"/>
    <col min="36" max="36" width="33.5703125" style="4" customWidth="1"/>
    <col min="37" max="16384" width="9.140625" style="4"/>
  </cols>
  <sheetData>
    <row r="1" spans="1:27" s="6" customFormat="1" x14ac:dyDescent="0.25">
      <c r="I1" s="7" t="s">
        <v>120</v>
      </c>
      <c r="J1" s="8"/>
      <c r="K1" s="9"/>
      <c r="L1" s="9"/>
      <c r="M1" s="8"/>
      <c r="O1" s="10" t="s">
        <v>121</v>
      </c>
      <c r="P1" s="11"/>
      <c r="Q1" s="12"/>
      <c r="R1" s="12"/>
      <c r="S1" s="11"/>
      <c r="AA1"/>
    </row>
    <row r="2" spans="1:27" x14ac:dyDescent="0.25">
      <c r="A2" s="30" t="s">
        <v>281</v>
      </c>
      <c r="B2" s="30" t="s">
        <v>282</v>
      </c>
      <c r="C2" s="30" t="s">
        <v>283</v>
      </c>
      <c r="D2" s="30" t="s">
        <v>284</v>
      </c>
      <c r="E2" s="30" t="s">
        <v>285</v>
      </c>
      <c r="F2" s="30" t="s">
        <v>286</v>
      </c>
      <c r="H2" s="19" t="s">
        <v>122</v>
      </c>
      <c r="I2" s="13" t="s">
        <v>123</v>
      </c>
      <c r="J2" s="14" t="s">
        <v>124</v>
      </c>
      <c r="K2" s="15" t="s">
        <v>125</v>
      </c>
      <c r="L2" s="15" t="s">
        <v>126</v>
      </c>
      <c r="M2" s="14" t="s">
        <v>127</v>
      </c>
      <c r="O2" s="16" t="s">
        <v>128</v>
      </c>
      <c r="P2" s="17" t="s">
        <v>129</v>
      </c>
      <c r="Q2" s="18" t="s">
        <v>125</v>
      </c>
      <c r="R2" s="18"/>
      <c r="S2" s="17" t="s">
        <v>127</v>
      </c>
      <c r="U2" s="19" t="s">
        <v>123</v>
      </c>
      <c r="V2" s="19" t="s">
        <v>130</v>
      </c>
      <c r="W2" s="19" t="s">
        <v>131</v>
      </c>
      <c r="X2" s="19" t="s">
        <v>130</v>
      </c>
      <c r="Y2" s="19" t="s">
        <v>132</v>
      </c>
    </row>
    <row r="3" spans="1:27" x14ac:dyDescent="0.25">
      <c r="A3" s="5">
        <v>30458370</v>
      </c>
      <c r="B3" s="5" t="s">
        <v>40</v>
      </c>
      <c r="C3" s="5" t="s">
        <v>41</v>
      </c>
      <c r="D3" s="5" t="s">
        <v>42</v>
      </c>
      <c r="E3" s="5">
        <v>2019</v>
      </c>
      <c r="F3" s="5" t="s">
        <v>43</v>
      </c>
      <c r="G3" s="5" t="s">
        <v>287</v>
      </c>
      <c r="H3" s="4" t="s">
        <v>134</v>
      </c>
      <c r="I3" s="4">
        <v>80.5</v>
      </c>
      <c r="J3" s="4">
        <v>6.2</v>
      </c>
      <c r="K3" s="2" t="s">
        <v>135</v>
      </c>
      <c r="L3" s="2" t="s">
        <v>136</v>
      </c>
      <c r="M3" s="26">
        <f t="shared" ref="M3:M12" si="0">J3*(SQRT(L3))</f>
        <v>13.863621460498697</v>
      </c>
      <c r="N3" s="4"/>
      <c r="O3" s="4">
        <v>36.5</v>
      </c>
      <c r="P3" s="4">
        <v>13.2</v>
      </c>
      <c r="Q3" s="2" t="s">
        <v>135</v>
      </c>
      <c r="R3" s="2" t="s">
        <v>136</v>
      </c>
      <c r="S3" s="26">
        <f t="shared" ref="S3:S12" si="1">P3*(SQRT(R3))</f>
        <v>29.516097302997224</v>
      </c>
      <c r="U3" s="27">
        <v>80.5</v>
      </c>
      <c r="V3" s="27">
        <v>13.863621460498697</v>
      </c>
      <c r="W3" s="27">
        <v>36.5</v>
      </c>
      <c r="X3" s="27">
        <v>29.516097302997224</v>
      </c>
      <c r="Y3" s="2" t="s">
        <v>137</v>
      </c>
    </row>
    <row r="4" spans="1:27" x14ac:dyDescent="0.25">
      <c r="A4" s="5">
        <v>30502341</v>
      </c>
      <c r="B4" s="5" t="s">
        <v>0</v>
      </c>
      <c r="C4" s="5" t="s">
        <v>1</v>
      </c>
      <c r="D4" s="5" t="s">
        <v>2</v>
      </c>
      <c r="E4" s="5">
        <v>2019</v>
      </c>
      <c r="F4" s="5" t="s">
        <v>3</v>
      </c>
      <c r="G4" s="5" t="s">
        <v>287</v>
      </c>
      <c r="H4" s="20" t="s">
        <v>138</v>
      </c>
      <c r="I4" s="28" t="s">
        <v>139</v>
      </c>
      <c r="J4" s="28">
        <v>3.45</v>
      </c>
      <c r="K4" s="20">
        <v>10</v>
      </c>
      <c r="L4" s="20">
        <v>10</v>
      </c>
      <c r="M4" s="26">
        <f t="shared" si="0"/>
        <v>10.90985792758091</v>
      </c>
      <c r="O4" s="28">
        <v>56.68</v>
      </c>
      <c r="P4" s="28">
        <v>2.4500000000000002</v>
      </c>
      <c r="Q4" s="20" t="s">
        <v>116</v>
      </c>
      <c r="R4" s="20" t="s">
        <v>116</v>
      </c>
      <c r="S4" s="26">
        <f t="shared" si="1"/>
        <v>7.7475802674125305</v>
      </c>
      <c r="U4" s="29">
        <v>74</v>
      </c>
      <c r="V4" s="29">
        <v>10.90985792758091</v>
      </c>
      <c r="W4" s="29">
        <v>56.68</v>
      </c>
      <c r="X4" s="29">
        <v>7.7475802674125305</v>
      </c>
      <c r="Y4" s="20" t="s">
        <v>140</v>
      </c>
    </row>
    <row r="5" spans="1:27" x14ac:dyDescent="0.25">
      <c r="A5" s="5">
        <v>30954529</v>
      </c>
      <c r="B5" s="5" t="s">
        <v>4</v>
      </c>
      <c r="C5" s="5" t="s">
        <v>5</v>
      </c>
      <c r="D5" s="5" t="s">
        <v>6</v>
      </c>
      <c r="E5" s="5">
        <v>2019</v>
      </c>
      <c r="F5" s="5" t="s">
        <v>7</v>
      </c>
      <c r="G5" s="5" t="s">
        <v>287</v>
      </c>
      <c r="H5" s="20" t="s">
        <v>141</v>
      </c>
      <c r="I5" s="28">
        <v>80.77</v>
      </c>
      <c r="J5" s="28">
        <v>2.2999999999999998</v>
      </c>
      <c r="K5" s="20">
        <v>8</v>
      </c>
      <c r="L5" s="20">
        <v>8</v>
      </c>
      <c r="M5" s="26">
        <f t="shared" si="0"/>
        <v>6.5053823869162368</v>
      </c>
      <c r="O5" s="28">
        <v>57.7</v>
      </c>
      <c r="P5" s="28">
        <v>2.9</v>
      </c>
      <c r="Q5" s="20" t="s">
        <v>142</v>
      </c>
      <c r="R5" s="20" t="s">
        <v>142</v>
      </c>
      <c r="S5" s="26">
        <f t="shared" si="1"/>
        <v>8.2024386617639511</v>
      </c>
      <c r="U5" s="29">
        <v>80.77</v>
      </c>
      <c r="V5" s="29">
        <v>6.5053823869162368</v>
      </c>
      <c r="W5" s="29">
        <v>57.7</v>
      </c>
      <c r="X5" s="29">
        <v>8.2024386617639511</v>
      </c>
      <c r="Y5" s="20" t="s">
        <v>143</v>
      </c>
    </row>
    <row r="6" spans="1:27" x14ac:dyDescent="0.25">
      <c r="A6" s="5">
        <v>31439031</v>
      </c>
      <c r="B6" s="5" t="s">
        <v>44</v>
      </c>
      <c r="C6" s="5" t="s">
        <v>45</v>
      </c>
      <c r="D6" s="5" t="s">
        <v>46</v>
      </c>
      <c r="E6" s="5">
        <v>2019</v>
      </c>
      <c r="F6" s="5" t="s">
        <v>47</v>
      </c>
      <c r="G6" s="5" t="s">
        <v>287</v>
      </c>
      <c r="H6" s="4" t="s">
        <v>144</v>
      </c>
      <c r="I6" s="3">
        <v>86.5</v>
      </c>
      <c r="J6" s="3">
        <v>1.7</v>
      </c>
      <c r="K6" s="2" t="s">
        <v>145</v>
      </c>
      <c r="L6" s="2" t="s">
        <v>118</v>
      </c>
      <c r="M6" s="26">
        <f t="shared" si="0"/>
        <v>4.1641325627314023</v>
      </c>
      <c r="O6" s="3">
        <v>58</v>
      </c>
      <c r="P6" s="3">
        <v>7.1</v>
      </c>
      <c r="Q6" s="2" t="s">
        <v>145</v>
      </c>
      <c r="R6" s="2" t="s">
        <v>118</v>
      </c>
      <c r="S6" s="26">
        <f t="shared" si="1"/>
        <v>17.391377173760564</v>
      </c>
      <c r="U6" s="29">
        <v>86.5</v>
      </c>
      <c r="V6" s="29">
        <v>4.1641325627314023</v>
      </c>
      <c r="W6" s="29">
        <v>58</v>
      </c>
      <c r="X6" s="29">
        <v>17.391377173760564</v>
      </c>
      <c r="Y6" s="2" t="s">
        <v>146</v>
      </c>
    </row>
    <row r="7" spans="1:27" x14ac:dyDescent="0.25">
      <c r="A7" s="5">
        <v>31790664</v>
      </c>
      <c r="B7" s="5" t="s">
        <v>48</v>
      </c>
      <c r="C7" s="5" t="s">
        <v>49</v>
      </c>
      <c r="D7" s="5" t="s">
        <v>50</v>
      </c>
      <c r="E7" s="5">
        <v>2020</v>
      </c>
      <c r="F7" s="5" t="s">
        <v>51</v>
      </c>
      <c r="G7" s="5" t="s">
        <v>287</v>
      </c>
      <c r="H7" s="4" t="s">
        <v>147</v>
      </c>
      <c r="I7" s="3">
        <v>82.2</v>
      </c>
      <c r="J7" s="3">
        <v>6.5</v>
      </c>
      <c r="K7" s="2" t="s">
        <v>148</v>
      </c>
      <c r="L7" s="2" t="s">
        <v>116</v>
      </c>
      <c r="M7" s="26">
        <f t="shared" si="0"/>
        <v>20.554804791094465</v>
      </c>
      <c r="O7" s="3">
        <v>90.9</v>
      </c>
      <c r="P7" s="3">
        <v>2.2999999999999998</v>
      </c>
      <c r="Q7" s="2" t="s">
        <v>148</v>
      </c>
      <c r="R7" s="2" t="s">
        <v>116</v>
      </c>
      <c r="S7" s="26">
        <f t="shared" si="1"/>
        <v>7.2732386183872721</v>
      </c>
      <c r="U7" s="29">
        <v>82.2</v>
      </c>
      <c r="V7" s="29">
        <v>20.554804791094465</v>
      </c>
      <c r="W7" s="29">
        <v>90.9</v>
      </c>
      <c r="X7" s="29">
        <v>7.2732386183872721</v>
      </c>
      <c r="Y7" s="41" t="s">
        <v>149</v>
      </c>
    </row>
    <row r="8" spans="1:27" x14ac:dyDescent="0.25">
      <c r="A8" s="5">
        <v>32201112</v>
      </c>
      <c r="B8" s="5" t="s">
        <v>52</v>
      </c>
      <c r="C8" s="5" t="s">
        <v>53</v>
      </c>
      <c r="D8" s="5" t="s">
        <v>54</v>
      </c>
      <c r="E8" s="5">
        <v>2020</v>
      </c>
      <c r="F8" s="5" t="s">
        <v>55</v>
      </c>
      <c r="G8" s="5" t="s">
        <v>287</v>
      </c>
      <c r="H8" s="4" t="s">
        <v>150</v>
      </c>
      <c r="I8" s="3">
        <v>79.5</v>
      </c>
      <c r="J8" s="3">
        <v>1.5</v>
      </c>
      <c r="K8" s="20" t="s">
        <v>116</v>
      </c>
      <c r="L8" s="20" t="s">
        <v>116</v>
      </c>
      <c r="M8" s="26">
        <f t="shared" si="0"/>
        <v>4.7434164902525691</v>
      </c>
      <c r="O8" s="3">
        <v>60.8</v>
      </c>
      <c r="P8" s="3">
        <v>1.5</v>
      </c>
      <c r="Q8" s="20" t="s">
        <v>116</v>
      </c>
      <c r="R8" s="20" t="s">
        <v>116</v>
      </c>
      <c r="S8" s="26">
        <f t="shared" si="1"/>
        <v>4.7434164902525691</v>
      </c>
      <c r="U8" s="29">
        <v>79.5</v>
      </c>
      <c r="V8" s="29">
        <v>4.7434164902525691</v>
      </c>
      <c r="W8" s="29">
        <v>60.8</v>
      </c>
      <c r="X8" s="29">
        <v>4.7434164902525691</v>
      </c>
      <c r="Y8" s="41" t="s">
        <v>151</v>
      </c>
    </row>
    <row r="9" spans="1:27" x14ac:dyDescent="0.25">
      <c r="A9" s="5">
        <v>32265492</v>
      </c>
      <c r="B9" s="5" t="s">
        <v>8</v>
      </c>
      <c r="C9" s="5" t="s">
        <v>9</v>
      </c>
      <c r="D9" s="5" t="s">
        <v>10</v>
      </c>
      <c r="E9" s="5">
        <v>2020</v>
      </c>
      <c r="F9" s="5" t="s">
        <v>11</v>
      </c>
      <c r="G9" s="5" t="s">
        <v>287</v>
      </c>
      <c r="H9" s="20" t="s">
        <v>152</v>
      </c>
      <c r="I9" s="28">
        <v>68.900000000000006</v>
      </c>
      <c r="J9" s="28">
        <v>3.7</v>
      </c>
      <c r="K9" s="20">
        <v>12</v>
      </c>
      <c r="L9" s="20">
        <v>12</v>
      </c>
      <c r="M9" s="26">
        <f t="shared" si="0"/>
        <v>12.817175976009691</v>
      </c>
      <c r="O9" s="28">
        <v>59.3</v>
      </c>
      <c r="P9" s="28">
        <v>2.7</v>
      </c>
      <c r="Q9" s="20" t="s">
        <v>153</v>
      </c>
      <c r="R9" s="20" t="s">
        <v>153</v>
      </c>
      <c r="S9" s="26">
        <f t="shared" si="1"/>
        <v>9.353074360871938</v>
      </c>
      <c r="U9" s="29">
        <v>68.900000000000006</v>
      </c>
      <c r="V9" s="29">
        <v>12.817175976009691</v>
      </c>
      <c r="W9" s="29">
        <v>59.3</v>
      </c>
      <c r="X9" s="29">
        <v>9.353074360871938</v>
      </c>
      <c r="Y9" s="42" t="s">
        <v>154</v>
      </c>
    </row>
    <row r="10" spans="1:27" x14ac:dyDescent="0.25">
      <c r="A10" s="5">
        <v>32387133</v>
      </c>
      <c r="B10" s="5" t="s">
        <v>56</v>
      </c>
      <c r="C10" s="5" t="s">
        <v>57</v>
      </c>
      <c r="D10" s="5" t="s">
        <v>58</v>
      </c>
      <c r="E10" s="5">
        <v>2020</v>
      </c>
      <c r="F10" s="5" t="s">
        <v>59</v>
      </c>
      <c r="G10" s="5" t="s">
        <v>287</v>
      </c>
      <c r="H10" s="4" t="s">
        <v>155</v>
      </c>
      <c r="I10" s="3">
        <v>89.9</v>
      </c>
      <c r="J10" s="3">
        <v>1.8</v>
      </c>
      <c r="K10" s="20" t="s">
        <v>156</v>
      </c>
      <c r="L10" s="20" t="s">
        <v>156</v>
      </c>
      <c r="M10" s="26">
        <f t="shared" si="0"/>
        <v>5.96992462263972</v>
      </c>
      <c r="O10" s="3">
        <v>74.400000000000006</v>
      </c>
      <c r="P10" s="3">
        <v>3.1</v>
      </c>
      <c r="Q10" s="20" t="s">
        <v>157</v>
      </c>
      <c r="R10" s="20" t="s">
        <v>157</v>
      </c>
      <c r="S10" s="26">
        <f t="shared" si="1"/>
        <v>12.4</v>
      </c>
      <c r="U10" s="29">
        <v>89.9</v>
      </c>
      <c r="V10" s="29">
        <v>5.96992462263972</v>
      </c>
      <c r="W10" s="29">
        <v>74.400000000000006</v>
      </c>
      <c r="X10" s="29">
        <v>12.4</v>
      </c>
      <c r="Y10" s="41" t="s">
        <v>158</v>
      </c>
    </row>
    <row r="11" spans="1:27" x14ac:dyDescent="0.25">
      <c r="A11" s="5">
        <v>32453814</v>
      </c>
      <c r="B11" s="5" t="s">
        <v>60</v>
      </c>
      <c r="C11" s="5" t="s">
        <v>61</v>
      </c>
      <c r="D11" s="5" t="s">
        <v>62</v>
      </c>
      <c r="E11" s="5">
        <v>2020</v>
      </c>
      <c r="F11" s="5" t="s">
        <v>63</v>
      </c>
      <c r="G11" s="5" t="s">
        <v>287</v>
      </c>
      <c r="H11" s="4" t="s">
        <v>159</v>
      </c>
      <c r="I11" s="3">
        <v>76.900000000000006</v>
      </c>
      <c r="J11" s="3">
        <v>3.6</v>
      </c>
      <c r="K11" s="20" t="s">
        <v>160</v>
      </c>
      <c r="L11" s="20" t="s">
        <v>161</v>
      </c>
      <c r="M11" s="26">
        <f t="shared" si="0"/>
        <v>10.8</v>
      </c>
      <c r="O11" s="3">
        <v>56.2</v>
      </c>
      <c r="P11" s="3">
        <v>4.9000000000000004</v>
      </c>
      <c r="Q11" s="20" t="s">
        <v>160</v>
      </c>
      <c r="R11" s="20" t="s">
        <v>161</v>
      </c>
      <c r="S11" s="26">
        <f t="shared" si="1"/>
        <v>14.700000000000001</v>
      </c>
      <c r="U11" s="29">
        <v>76.900000000000006</v>
      </c>
      <c r="V11" s="29">
        <v>10.8</v>
      </c>
      <c r="W11" s="29">
        <v>56.2</v>
      </c>
      <c r="X11" s="29">
        <v>14.700000000000001</v>
      </c>
      <c r="Y11" s="41" t="s">
        <v>162</v>
      </c>
    </row>
    <row r="12" spans="1:27" x14ac:dyDescent="0.25">
      <c r="A12" s="5">
        <v>32488052</v>
      </c>
      <c r="B12" s="5" t="s">
        <v>12</v>
      </c>
      <c r="C12" s="5" t="s">
        <v>13</v>
      </c>
      <c r="D12" s="5" t="s">
        <v>14</v>
      </c>
      <c r="E12" s="5">
        <v>2020</v>
      </c>
      <c r="F12" s="5" t="s">
        <v>15</v>
      </c>
      <c r="G12" s="5" t="s">
        <v>287</v>
      </c>
      <c r="H12" s="3" t="s">
        <v>163</v>
      </c>
      <c r="I12" s="3">
        <v>54.07</v>
      </c>
      <c r="J12" s="3">
        <v>3.18</v>
      </c>
      <c r="K12" s="20">
        <v>11</v>
      </c>
      <c r="L12" s="20">
        <v>11</v>
      </c>
      <c r="M12" s="26">
        <f t="shared" si="0"/>
        <v>10.546866833330172</v>
      </c>
      <c r="O12" s="3">
        <v>46.38</v>
      </c>
      <c r="P12" s="3">
        <v>4.9800000000000004</v>
      </c>
      <c r="Q12" s="20">
        <v>11</v>
      </c>
      <c r="R12" s="20">
        <v>11</v>
      </c>
      <c r="S12" s="26">
        <f t="shared" si="1"/>
        <v>16.516791455969891</v>
      </c>
      <c r="U12" s="29">
        <v>54.07</v>
      </c>
      <c r="V12" s="29">
        <v>10.546866833330172</v>
      </c>
      <c r="W12" s="29">
        <v>46.38</v>
      </c>
      <c r="X12" s="29">
        <v>16.516791455969891</v>
      </c>
      <c r="Y12" s="42" t="s">
        <v>164</v>
      </c>
    </row>
    <row r="13" spans="1:27" x14ac:dyDescent="0.25">
      <c r="A13" s="5">
        <v>33951503</v>
      </c>
      <c r="B13" s="5" t="s">
        <v>64</v>
      </c>
      <c r="C13" s="5" t="s">
        <v>65</v>
      </c>
      <c r="D13" s="5" t="s">
        <v>66</v>
      </c>
      <c r="E13" s="5">
        <v>2021</v>
      </c>
      <c r="F13" s="5" t="s">
        <v>67</v>
      </c>
      <c r="G13" s="5" t="s">
        <v>287</v>
      </c>
      <c r="H13" s="4" t="s">
        <v>165</v>
      </c>
      <c r="I13" s="3">
        <v>77.099999999999994</v>
      </c>
      <c r="J13" s="28" t="s">
        <v>166</v>
      </c>
      <c r="K13" s="20">
        <v>12</v>
      </c>
      <c r="L13" s="20">
        <v>12</v>
      </c>
      <c r="M13" s="3">
        <v>6.8</v>
      </c>
      <c r="O13" s="3">
        <v>74</v>
      </c>
      <c r="P13" s="28" t="s">
        <v>166</v>
      </c>
      <c r="Q13" s="20">
        <v>12</v>
      </c>
      <c r="R13" s="20">
        <v>12</v>
      </c>
      <c r="S13" s="3">
        <v>8.3000000000000007</v>
      </c>
      <c r="U13" s="29">
        <v>77.099999999999994</v>
      </c>
      <c r="V13" s="29">
        <v>6.8</v>
      </c>
      <c r="W13" s="29">
        <v>74</v>
      </c>
      <c r="X13" s="29">
        <v>8.3000000000000007</v>
      </c>
      <c r="Y13" s="41" t="s">
        <v>167</v>
      </c>
    </row>
    <row r="14" spans="1:27" x14ac:dyDescent="0.25">
      <c r="A14" s="39">
        <v>34295228</v>
      </c>
      <c r="B14" s="39" t="s">
        <v>68</v>
      </c>
      <c r="C14" s="39" t="s">
        <v>69</v>
      </c>
      <c r="D14" s="39" t="s">
        <v>70</v>
      </c>
      <c r="E14" s="39">
        <v>2021</v>
      </c>
      <c r="F14" s="39" t="s">
        <v>71</v>
      </c>
      <c r="G14" s="39" t="s">
        <v>289</v>
      </c>
      <c r="H14" s="4" t="s">
        <v>168</v>
      </c>
      <c r="I14" s="3">
        <v>91</v>
      </c>
      <c r="J14" s="3">
        <v>2</v>
      </c>
      <c r="K14" s="20" t="s">
        <v>116</v>
      </c>
      <c r="L14" s="20" t="s">
        <v>116</v>
      </c>
      <c r="M14" s="26">
        <f>J14*(SQRT(L14))</f>
        <v>6.324555320336759</v>
      </c>
      <c r="O14" s="3">
        <v>67.3</v>
      </c>
      <c r="P14" s="3">
        <v>5.8</v>
      </c>
      <c r="Q14" s="20" t="s">
        <v>156</v>
      </c>
      <c r="R14" s="20" t="s">
        <v>156</v>
      </c>
      <c r="S14" s="26">
        <f>P14*(SQRT(R14))</f>
        <v>19.236423784061319</v>
      </c>
      <c r="U14" s="29">
        <v>91</v>
      </c>
      <c r="V14" s="29">
        <v>6.324555320336759</v>
      </c>
      <c r="W14" s="29">
        <v>67.3</v>
      </c>
      <c r="X14" s="29">
        <v>19.236423784061319</v>
      </c>
      <c r="Y14" s="41" t="s">
        <v>169</v>
      </c>
    </row>
    <row r="15" spans="1:27" x14ac:dyDescent="0.25">
      <c r="A15" s="39">
        <v>34295228</v>
      </c>
      <c r="B15" s="39" t="s">
        <v>68</v>
      </c>
      <c r="C15" s="39" t="s">
        <v>69</v>
      </c>
      <c r="D15" s="39" t="s">
        <v>70</v>
      </c>
      <c r="E15" s="39">
        <v>2021</v>
      </c>
      <c r="F15" s="39" t="s">
        <v>71</v>
      </c>
      <c r="G15" s="39" t="s">
        <v>290</v>
      </c>
      <c r="H15" s="4" t="s">
        <v>168</v>
      </c>
      <c r="I15" s="3">
        <v>89.6</v>
      </c>
      <c r="J15" s="3">
        <v>2.5</v>
      </c>
      <c r="K15" s="20" t="s">
        <v>161</v>
      </c>
      <c r="L15" s="20" t="s">
        <v>161</v>
      </c>
      <c r="M15" s="26">
        <f>J15*(SQRT(L15))</f>
        <v>7.5</v>
      </c>
      <c r="O15" s="3">
        <v>59.3</v>
      </c>
      <c r="P15" s="3">
        <v>7.5</v>
      </c>
      <c r="Q15" s="20" t="s">
        <v>156</v>
      </c>
      <c r="R15" s="20" t="s">
        <v>156</v>
      </c>
      <c r="S15" s="26">
        <f>P15*(SQRT(R15))</f>
        <v>24.874685927665499</v>
      </c>
      <c r="U15" s="29">
        <v>89.6</v>
      </c>
      <c r="V15" s="29">
        <v>7.5</v>
      </c>
      <c r="W15" s="29">
        <v>59.3</v>
      </c>
      <c r="X15" s="29">
        <v>24.874685927665499</v>
      </c>
      <c r="Y15" s="41" t="s">
        <v>158</v>
      </c>
    </row>
    <row r="16" spans="1:27" x14ac:dyDescent="0.25">
      <c r="A16" s="5">
        <v>35029057</v>
      </c>
      <c r="B16" s="5" t="s">
        <v>16</v>
      </c>
      <c r="C16" s="5" t="s">
        <v>17</v>
      </c>
      <c r="D16" s="5" t="s">
        <v>18</v>
      </c>
      <c r="E16" s="5">
        <v>2022</v>
      </c>
      <c r="F16" s="5" t="s">
        <v>19</v>
      </c>
      <c r="G16" s="5" t="s">
        <v>287</v>
      </c>
      <c r="H16" s="3" t="s">
        <v>170</v>
      </c>
      <c r="I16" s="3">
        <v>88.32</v>
      </c>
      <c r="J16" s="3">
        <v>4.12</v>
      </c>
      <c r="K16" s="20">
        <v>6</v>
      </c>
      <c r="L16" s="20">
        <v>6</v>
      </c>
      <c r="M16" s="26">
        <f>J16*(SQRT(L16))</f>
        <v>10.091897740266694</v>
      </c>
      <c r="O16" s="3">
        <v>54.64</v>
      </c>
      <c r="P16" s="3">
        <v>3.8</v>
      </c>
      <c r="Q16" s="20" t="s">
        <v>118</v>
      </c>
      <c r="R16" s="20" t="s">
        <v>118</v>
      </c>
      <c r="S16" s="26">
        <f>P16*(SQRT(R16))</f>
        <v>9.3080610225760747</v>
      </c>
      <c r="U16" s="29">
        <v>88.32</v>
      </c>
      <c r="V16" s="29">
        <v>10.091897740266694</v>
      </c>
      <c r="W16" s="29">
        <v>54.64</v>
      </c>
      <c r="X16" s="29">
        <v>9.3080610225760747</v>
      </c>
      <c r="Y16" s="42" t="s">
        <v>171</v>
      </c>
    </row>
    <row r="17" spans="1:25" x14ac:dyDescent="0.25">
      <c r="A17" s="5">
        <v>35377087</v>
      </c>
      <c r="B17" s="5" t="s">
        <v>72</v>
      </c>
      <c r="C17" s="5" t="s">
        <v>73</v>
      </c>
      <c r="D17" s="5" t="s">
        <v>74</v>
      </c>
      <c r="E17" s="5">
        <v>2022</v>
      </c>
      <c r="F17" s="5" t="s">
        <v>75</v>
      </c>
      <c r="G17" s="5" t="s">
        <v>287</v>
      </c>
      <c r="H17" s="4" t="s">
        <v>165</v>
      </c>
      <c r="I17" s="3">
        <v>74.599999999999994</v>
      </c>
      <c r="J17" s="28" t="s">
        <v>166</v>
      </c>
      <c r="K17" s="2" t="s">
        <v>153</v>
      </c>
      <c r="L17" s="2" t="s">
        <v>153</v>
      </c>
      <c r="M17" s="3">
        <v>11</v>
      </c>
      <c r="O17" s="3">
        <v>39.6</v>
      </c>
      <c r="P17" s="28" t="s">
        <v>166</v>
      </c>
      <c r="Q17" s="2" t="s">
        <v>153</v>
      </c>
      <c r="R17" s="2" t="s">
        <v>153</v>
      </c>
      <c r="S17" s="3">
        <v>10.1</v>
      </c>
      <c r="U17" s="29">
        <v>74.599999999999994</v>
      </c>
      <c r="V17" s="29">
        <v>11</v>
      </c>
      <c r="W17" s="29">
        <v>39.6</v>
      </c>
      <c r="X17" s="29">
        <v>10.1</v>
      </c>
      <c r="Y17" s="41" t="s">
        <v>172</v>
      </c>
    </row>
    <row r="18" spans="1:25" x14ac:dyDescent="0.25">
      <c r="A18" s="5">
        <v>35724494</v>
      </c>
      <c r="B18" s="5" t="s">
        <v>20</v>
      </c>
      <c r="C18" s="5" t="s">
        <v>21</v>
      </c>
      <c r="D18" s="5" t="s">
        <v>22</v>
      </c>
      <c r="E18" s="5">
        <v>2022</v>
      </c>
      <c r="F18" s="5" t="s">
        <v>23</v>
      </c>
      <c r="G18" s="5" t="s">
        <v>287</v>
      </c>
      <c r="H18" s="20" t="s">
        <v>173</v>
      </c>
      <c r="I18" s="28">
        <v>82.45</v>
      </c>
      <c r="J18" s="28">
        <v>5.5</v>
      </c>
      <c r="K18" s="20">
        <v>6</v>
      </c>
      <c r="L18" s="20">
        <v>6</v>
      </c>
      <c r="M18" s="26">
        <f>J18*(SQRT(L18))</f>
        <v>13.472193585307478</v>
      </c>
      <c r="O18" s="28">
        <v>39.1</v>
      </c>
      <c r="P18" s="28">
        <v>3.6</v>
      </c>
      <c r="Q18" s="20" t="s">
        <v>118</v>
      </c>
      <c r="R18" s="20" t="s">
        <v>118</v>
      </c>
      <c r="S18" s="26">
        <f>P18*(SQRT(R18))</f>
        <v>8.8181630740194414</v>
      </c>
      <c r="U18" s="29">
        <v>82.45</v>
      </c>
      <c r="V18" s="29">
        <v>13.472193585307478</v>
      </c>
      <c r="W18" s="29">
        <v>39.1</v>
      </c>
      <c r="X18" s="29">
        <v>8.8181630740194414</v>
      </c>
      <c r="Y18" s="42" t="s">
        <v>174</v>
      </c>
    </row>
    <row r="19" spans="1:25" x14ac:dyDescent="0.25">
      <c r="A19" s="5">
        <v>35973368</v>
      </c>
      <c r="B19" s="5" t="s">
        <v>76</v>
      </c>
      <c r="C19" s="5" t="s">
        <v>77</v>
      </c>
      <c r="D19" s="5" t="s">
        <v>78</v>
      </c>
      <c r="E19" s="5">
        <v>2022</v>
      </c>
      <c r="F19" s="5" t="s">
        <v>79</v>
      </c>
      <c r="G19" s="5" t="s">
        <v>287</v>
      </c>
      <c r="H19" s="4" t="s">
        <v>175</v>
      </c>
      <c r="I19" s="3">
        <v>76.2</v>
      </c>
      <c r="J19" s="3">
        <v>2.7</v>
      </c>
      <c r="K19" s="2" t="s">
        <v>116</v>
      </c>
      <c r="L19" s="2" t="s">
        <v>116</v>
      </c>
      <c r="M19" s="26">
        <f>J19*(SQRT(L19))</f>
        <v>8.538149682454625</v>
      </c>
      <c r="O19" s="3">
        <v>58.1</v>
      </c>
      <c r="P19" s="3">
        <v>3.2</v>
      </c>
      <c r="Q19" s="2" t="s">
        <v>116</v>
      </c>
      <c r="R19" s="2" t="s">
        <v>116</v>
      </c>
      <c r="S19" s="26">
        <f>P19*(SQRT(R19))</f>
        <v>10.119288512538816</v>
      </c>
      <c r="U19" s="29">
        <v>76.2</v>
      </c>
      <c r="V19" s="29">
        <v>8.538149682454625</v>
      </c>
      <c r="W19" s="29">
        <v>58.1</v>
      </c>
      <c r="X19" s="29">
        <v>10.119288512538816</v>
      </c>
      <c r="Y19" s="41" t="s">
        <v>176</v>
      </c>
    </row>
    <row r="20" spans="1:25" x14ac:dyDescent="0.25">
      <c r="A20" s="5">
        <v>36195262</v>
      </c>
      <c r="B20" s="5" t="s">
        <v>80</v>
      </c>
      <c r="C20" s="5" t="s">
        <v>81</v>
      </c>
      <c r="D20" s="5" t="s">
        <v>82</v>
      </c>
      <c r="E20" s="5">
        <v>2022</v>
      </c>
      <c r="F20" s="5" t="s">
        <v>83</v>
      </c>
      <c r="G20" s="5" t="s">
        <v>287</v>
      </c>
      <c r="H20" s="4" t="s">
        <v>165</v>
      </c>
      <c r="I20" s="3">
        <v>82.4</v>
      </c>
      <c r="J20" s="28" t="s">
        <v>166</v>
      </c>
      <c r="K20" s="2" t="s">
        <v>153</v>
      </c>
      <c r="L20" s="2" t="s">
        <v>153</v>
      </c>
      <c r="M20" s="3">
        <v>10.3</v>
      </c>
      <c r="O20" s="3">
        <v>78.5</v>
      </c>
      <c r="P20" s="28" t="s">
        <v>166</v>
      </c>
      <c r="Q20" s="2" t="s">
        <v>153</v>
      </c>
      <c r="R20" s="2" t="s">
        <v>153</v>
      </c>
      <c r="S20" s="3">
        <v>11.1</v>
      </c>
      <c r="U20" s="29">
        <v>82.4</v>
      </c>
      <c r="V20" s="29">
        <v>10.3</v>
      </c>
      <c r="W20" s="29">
        <v>78.5</v>
      </c>
      <c r="X20" s="29">
        <v>11.1</v>
      </c>
      <c r="Y20" s="41" t="s">
        <v>177</v>
      </c>
    </row>
    <row r="21" spans="1:25" x14ac:dyDescent="0.25">
      <c r="A21" s="5">
        <v>36573299</v>
      </c>
      <c r="B21" s="5" t="s">
        <v>84</v>
      </c>
      <c r="C21" s="5" t="s">
        <v>85</v>
      </c>
      <c r="D21" s="5" t="s">
        <v>86</v>
      </c>
      <c r="E21" s="5">
        <v>2023</v>
      </c>
      <c r="F21" s="5" t="s">
        <v>87</v>
      </c>
      <c r="G21" s="5" t="s">
        <v>287</v>
      </c>
      <c r="H21" s="4" t="s">
        <v>178</v>
      </c>
      <c r="I21" s="3">
        <v>95.8</v>
      </c>
      <c r="J21" s="3">
        <v>3.1</v>
      </c>
      <c r="K21" s="20" t="s">
        <v>142</v>
      </c>
      <c r="L21" s="20" t="s">
        <v>142</v>
      </c>
      <c r="M21" s="26">
        <f>J21*(SQRT(L21))</f>
        <v>8.7681240867131898</v>
      </c>
      <c r="O21" s="3">
        <v>63.9</v>
      </c>
      <c r="P21" s="3">
        <v>7.8</v>
      </c>
      <c r="Q21" s="20" t="s">
        <v>119</v>
      </c>
      <c r="R21" s="20" t="s">
        <v>119</v>
      </c>
      <c r="S21" s="26">
        <f>P21*(SQRT(R21))</f>
        <v>20.636860226303806</v>
      </c>
      <c r="U21" s="29">
        <v>95.8</v>
      </c>
      <c r="V21" s="29">
        <v>8.7681240867131898</v>
      </c>
      <c r="W21" s="29">
        <v>63.9</v>
      </c>
      <c r="X21" s="29">
        <v>20.636860226303806</v>
      </c>
      <c r="Y21" s="41" t="s">
        <v>179</v>
      </c>
    </row>
    <row r="22" spans="1:25" x14ac:dyDescent="0.25">
      <c r="A22" s="5">
        <v>36610138</v>
      </c>
      <c r="B22" s="5" t="s">
        <v>88</v>
      </c>
      <c r="C22" s="5" t="s">
        <v>89</v>
      </c>
      <c r="D22" s="5" t="s">
        <v>90</v>
      </c>
      <c r="E22" s="5">
        <v>2023</v>
      </c>
      <c r="F22" s="5" t="s">
        <v>91</v>
      </c>
      <c r="G22" s="5" t="s">
        <v>287</v>
      </c>
      <c r="H22" s="4" t="s">
        <v>175</v>
      </c>
      <c r="I22" s="4">
        <v>68.7</v>
      </c>
      <c r="J22" s="4">
        <v>3.2</v>
      </c>
      <c r="K22" s="20" t="s">
        <v>142</v>
      </c>
      <c r="L22" s="20" t="s">
        <v>142</v>
      </c>
      <c r="M22" s="26">
        <f>J22*(SQRT(L22))</f>
        <v>9.05096679918781</v>
      </c>
      <c r="N22" s="4"/>
      <c r="O22" s="4">
        <v>42.6</v>
      </c>
      <c r="P22" s="4">
        <v>2.95</v>
      </c>
      <c r="Q22" s="20" t="s">
        <v>142</v>
      </c>
      <c r="R22" s="20" t="s">
        <v>142</v>
      </c>
      <c r="S22" s="26">
        <f>P22*(SQRT(R22))</f>
        <v>8.3438600180012621</v>
      </c>
      <c r="U22" s="29">
        <v>68.7</v>
      </c>
      <c r="V22" s="29">
        <v>9</v>
      </c>
      <c r="W22" s="29">
        <v>42.6</v>
      </c>
      <c r="X22" s="29">
        <v>8</v>
      </c>
      <c r="Y22" s="41" t="s">
        <v>180</v>
      </c>
    </row>
    <row r="23" spans="1:25" x14ac:dyDescent="0.25">
      <c r="A23" s="5">
        <v>36909192</v>
      </c>
      <c r="B23" s="5" t="s">
        <v>92</v>
      </c>
      <c r="C23" s="5" t="s">
        <v>93</v>
      </c>
      <c r="D23" s="5" t="s">
        <v>94</v>
      </c>
      <c r="E23" s="5">
        <v>2023</v>
      </c>
      <c r="F23" s="5" t="s">
        <v>95</v>
      </c>
      <c r="G23" s="5" t="s">
        <v>287</v>
      </c>
      <c r="H23" s="4" t="s">
        <v>173</v>
      </c>
      <c r="I23" s="3">
        <v>76.099999999999994</v>
      </c>
      <c r="J23" s="3">
        <v>10.8</v>
      </c>
      <c r="K23" s="20" t="s">
        <v>119</v>
      </c>
      <c r="L23" s="20" t="s">
        <v>119</v>
      </c>
      <c r="M23" s="26">
        <f>J23*(SQRT(L23))</f>
        <v>28.574114159497583</v>
      </c>
      <c r="O23" s="3">
        <v>54.9</v>
      </c>
      <c r="P23" s="3">
        <v>18.100000000000001</v>
      </c>
      <c r="Q23" s="20" t="s">
        <v>118</v>
      </c>
      <c r="R23" s="20" t="s">
        <v>118</v>
      </c>
      <c r="S23" s="26">
        <f>P23*(SQRT(R23))</f>
        <v>44.335764344375526</v>
      </c>
      <c r="U23" s="29">
        <v>76.099999999999994</v>
      </c>
      <c r="V23" s="29">
        <v>28.574114159497583</v>
      </c>
      <c r="W23" s="29">
        <v>54.9</v>
      </c>
      <c r="X23" s="29">
        <v>44.335764344375526</v>
      </c>
      <c r="Y23" s="41" t="s">
        <v>164</v>
      </c>
    </row>
    <row r="24" spans="1:25" x14ac:dyDescent="0.25">
      <c r="A24" s="5">
        <v>36921537</v>
      </c>
      <c r="B24" s="5" t="s">
        <v>24</v>
      </c>
      <c r="C24" s="5" t="s">
        <v>25</v>
      </c>
      <c r="D24" s="5" t="s">
        <v>26</v>
      </c>
      <c r="E24" s="5">
        <v>2023</v>
      </c>
      <c r="F24" s="5" t="s">
        <v>27</v>
      </c>
      <c r="G24" s="5" t="s">
        <v>287</v>
      </c>
      <c r="H24" s="20" t="s">
        <v>181</v>
      </c>
      <c r="I24" s="28">
        <v>79.2</v>
      </c>
      <c r="J24" s="28" t="s">
        <v>166</v>
      </c>
      <c r="K24" s="20">
        <v>10</v>
      </c>
      <c r="L24" s="20">
        <v>10</v>
      </c>
      <c r="M24" s="26">
        <v>5.3</v>
      </c>
      <c r="O24" s="28">
        <v>55.9</v>
      </c>
      <c r="P24" s="28" t="s">
        <v>166</v>
      </c>
      <c r="Q24" s="20">
        <v>10</v>
      </c>
      <c r="R24" s="20">
        <v>10</v>
      </c>
      <c r="S24" s="3">
        <v>8.6</v>
      </c>
      <c r="U24" s="29">
        <v>79.2</v>
      </c>
      <c r="V24" s="29">
        <v>5.3</v>
      </c>
      <c r="W24" s="29">
        <v>55.9</v>
      </c>
      <c r="X24" s="29">
        <v>8.6</v>
      </c>
      <c r="Y24" s="42" t="s">
        <v>182</v>
      </c>
    </row>
    <row r="25" spans="1:25" x14ac:dyDescent="0.25">
      <c r="A25" s="5">
        <v>37239235</v>
      </c>
      <c r="B25" s="5" t="s">
        <v>96</v>
      </c>
      <c r="C25" s="5" t="s">
        <v>97</v>
      </c>
      <c r="D25" s="5" t="s">
        <v>98</v>
      </c>
      <c r="E25" s="5">
        <v>2023</v>
      </c>
      <c r="F25" s="5" t="s">
        <v>99</v>
      </c>
      <c r="G25" s="5" t="s">
        <v>288</v>
      </c>
      <c r="H25" s="4" t="s">
        <v>183</v>
      </c>
      <c r="I25" s="4">
        <v>84.8</v>
      </c>
      <c r="J25" s="4">
        <v>1.9</v>
      </c>
      <c r="K25" s="20" t="s">
        <v>118</v>
      </c>
      <c r="L25" s="20" t="s">
        <v>118</v>
      </c>
      <c r="M25" s="26">
        <f t="shared" ref="M25:M31" si="2">J25*(SQRT(L25))</f>
        <v>4.6540305112880374</v>
      </c>
      <c r="O25" s="4">
        <v>37.4</v>
      </c>
      <c r="P25" s="4">
        <v>12.2</v>
      </c>
      <c r="Q25" s="20" t="s">
        <v>153</v>
      </c>
      <c r="R25" s="20" t="s">
        <v>153</v>
      </c>
      <c r="S25" s="26">
        <f t="shared" ref="S25:S31" si="3">P25*(SQRT(R25))</f>
        <v>42.262039704680603</v>
      </c>
      <c r="U25" s="29">
        <v>84.8</v>
      </c>
      <c r="V25" s="29">
        <v>4.6540305112880374</v>
      </c>
      <c r="W25" s="29">
        <v>37.4</v>
      </c>
      <c r="X25" s="29">
        <v>42.262039704680603</v>
      </c>
      <c r="Y25" s="41" t="s">
        <v>162</v>
      </c>
    </row>
    <row r="26" spans="1:25" x14ac:dyDescent="0.25">
      <c r="A26" s="5">
        <v>37270930</v>
      </c>
      <c r="B26" s="5" t="s">
        <v>100</v>
      </c>
      <c r="C26" s="5" t="s">
        <v>101</v>
      </c>
      <c r="D26" s="5" t="s">
        <v>102</v>
      </c>
      <c r="E26" s="5">
        <v>2023</v>
      </c>
      <c r="F26" s="5" t="s">
        <v>103</v>
      </c>
      <c r="G26" s="5" t="s">
        <v>287</v>
      </c>
      <c r="H26" s="4" t="s">
        <v>175</v>
      </c>
      <c r="I26" s="4">
        <v>79.7</v>
      </c>
      <c r="J26" s="4">
        <v>3.6</v>
      </c>
      <c r="K26" s="4">
        <v>10</v>
      </c>
      <c r="L26" s="4">
        <v>10</v>
      </c>
      <c r="M26" s="26">
        <f t="shared" si="2"/>
        <v>11.384199576606166</v>
      </c>
      <c r="N26" s="4"/>
      <c r="O26" s="4">
        <v>64.5</v>
      </c>
      <c r="P26" s="4">
        <v>3</v>
      </c>
      <c r="Q26" s="20" t="s">
        <v>116</v>
      </c>
      <c r="R26" s="20" t="s">
        <v>116</v>
      </c>
      <c r="S26" s="26">
        <f t="shared" si="3"/>
        <v>9.4868329805051381</v>
      </c>
      <c r="U26" s="29">
        <v>79.7</v>
      </c>
      <c r="V26" s="29">
        <v>11.384199576606166</v>
      </c>
      <c r="W26" s="29">
        <v>64.5</v>
      </c>
      <c r="X26" s="29">
        <v>9.4868329805051381</v>
      </c>
      <c r="Y26" s="41" t="s">
        <v>184</v>
      </c>
    </row>
    <row r="27" spans="1:25" x14ac:dyDescent="0.25">
      <c r="A27" s="5">
        <v>37308778</v>
      </c>
      <c r="B27" s="5" t="s">
        <v>104</v>
      </c>
      <c r="C27" s="5" t="s">
        <v>105</v>
      </c>
      <c r="D27" s="5" t="s">
        <v>106</v>
      </c>
      <c r="E27" s="5">
        <v>2023</v>
      </c>
      <c r="F27" s="5" t="s">
        <v>107</v>
      </c>
      <c r="G27" s="5" t="s">
        <v>287</v>
      </c>
      <c r="H27" s="4" t="s">
        <v>141</v>
      </c>
      <c r="I27" s="3">
        <v>82.9</v>
      </c>
      <c r="J27" s="3">
        <v>2.5</v>
      </c>
      <c r="K27" s="20" t="s">
        <v>185</v>
      </c>
      <c r="L27" s="20" t="s">
        <v>185</v>
      </c>
      <c r="M27" s="26">
        <f t="shared" si="2"/>
        <v>12.24744871391589</v>
      </c>
      <c r="O27" s="3">
        <v>52.2</v>
      </c>
      <c r="P27" s="3">
        <v>4.0999999999999996</v>
      </c>
      <c r="Q27" s="20" t="s">
        <v>185</v>
      </c>
      <c r="R27" s="20" t="s">
        <v>185</v>
      </c>
      <c r="S27" s="26">
        <f t="shared" si="3"/>
        <v>20.085815890822058</v>
      </c>
      <c r="U27" s="29">
        <v>82.9</v>
      </c>
      <c r="V27" s="29">
        <v>12.24744871391589</v>
      </c>
      <c r="W27" s="29">
        <v>52.2</v>
      </c>
      <c r="X27" s="29">
        <v>20.085815890822058</v>
      </c>
      <c r="Y27" s="41" t="s">
        <v>186</v>
      </c>
    </row>
    <row r="28" spans="1:25" x14ac:dyDescent="0.25">
      <c r="A28" s="5">
        <v>37358676</v>
      </c>
      <c r="B28" s="5" t="s">
        <v>28</v>
      </c>
      <c r="C28" s="5" t="s">
        <v>29</v>
      </c>
      <c r="D28" s="5" t="s">
        <v>30</v>
      </c>
      <c r="E28" s="5">
        <v>2023</v>
      </c>
      <c r="F28" s="5" t="s">
        <v>31</v>
      </c>
      <c r="G28" s="5" t="s">
        <v>287</v>
      </c>
      <c r="H28" s="20" t="s">
        <v>175</v>
      </c>
      <c r="I28" s="28">
        <v>76.8</v>
      </c>
      <c r="J28" s="28">
        <v>3.7</v>
      </c>
      <c r="K28" s="20">
        <v>10</v>
      </c>
      <c r="L28" s="20">
        <v>10</v>
      </c>
      <c r="M28" s="26">
        <f t="shared" si="2"/>
        <v>11.700427342623005</v>
      </c>
      <c r="O28" s="28">
        <v>63.6</v>
      </c>
      <c r="P28" s="28">
        <v>2.9</v>
      </c>
      <c r="Q28" s="20" t="s">
        <v>116</v>
      </c>
      <c r="R28" s="20" t="s">
        <v>116</v>
      </c>
      <c r="S28" s="26">
        <f t="shared" si="3"/>
        <v>9.170605214488301</v>
      </c>
      <c r="U28" s="29">
        <v>76.8</v>
      </c>
      <c r="V28" s="29">
        <v>11.700427342623005</v>
      </c>
      <c r="W28" s="29">
        <v>63.6</v>
      </c>
      <c r="X28" s="29">
        <v>9.170605214488301</v>
      </c>
      <c r="Y28" s="42" t="s">
        <v>187</v>
      </c>
    </row>
    <row r="29" spans="1:25" x14ac:dyDescent="0.25">
      <c r="A29" s="5">
        <v>37473999</v>
      </c>
      <c r="B29" s="5" t="s">
        <v>32</v>
      </c>
      <c r="C29" s="5" t="s">
        <v>33</v>
      </c>
      <c r="D29" s="5" t="s">
        <v>34</v>
      </c>
      <c r="E29" s="5">
        <v>2023</v>
      </c>
      <c r="F29" s="5" t="s">
        <v>35</v>
      </c>
      <c r="G29" s="5" t="s">
        <v>287</v>
      </c>
      <c r="H29" s="20" t="s">
        <v>181</v>
      </c>
      <c r="I29" s="28">
        <v>90.8</v>
      </c>
      <c r="J29" s="28">
        <v>1.4</v>
      </c>
      <c r="K29" s="20">
        <v>12</v>
      </c>
      <c r="L29" s="20">
        <v>12</v>
      </c>
      <c r="M29" s="26">
        <f t="shared" si="2"/>
        <v>4.8497422611928558</v>
      </c>
      <c r="O29" s="28">
        <v>87.3</v>
      </c>
      <c r="P29" s="28">
        <v>1.5</v>
      </c>
      <c r="Q29" s="20" t="s">
        <v>153</v>
      </c>
      <c r="R29" s="20" t="s">
        <v>153</v>
      </c>
      <c r="S29" s="26">
        <f t="shared" si="3"/>
        <v>5.196152422706632</v>
      </c>
      <c r="U29" s="29">
        <v>90.8</v>
      </c>
      <c r="V29" s="29">
        <v>4.8497422611928558</v>
      </c>
      <c r="W29" s="29">
        <v>87.3</v>
      </c>
      <c r="X29" s="29">
        <v>5.196152422706632</v>
      </c>
      <c r="Y29" s="20" t="s">
        <v>188</v>
      </c>
    </row>
    <row r="30" spans="1:25" x14ac:dyDescent="0.25">
      <c r="A30" s="5">
        <v>37530136</v>
      </c>
      <c r="B30" s="5" t="s">
        <v>108</v>
      </c>
      <c r="C30" s="5" t="s">
        <v>109</v>
      </c>
      <c r="D30" s="5" t="s">
        <v>110</v>
      </c>
      <c r="E30" s="5">
        <v>2023</v>
      </c>
      <c r="F30" s="5" t="s">
        <v>111</v>
      </c>
      <c r="G30" s="5" t="s">
        <v>287</v>
      </c>
      <c r="H30" s="4" t="s">
        <v>175</v>
      </c>
      <c r="I30" s="3">
        <v>79.900000000000006</v>
      </c>
      <c r="J30" s="3">
        <v>3.6</v>
      </c>
      <c r="K30" s="20" t="s">
        <v>116</v>
      </c>
      <c r="L30" s="20" t="s">
        <v>116</v>
      </c>
      <c r="M30" s="26">
        <f t="shared" si="2"/>
        <v>11.384199576606166</v>
      </c>
      <c r="O30" s="3">
        <v>63.1</v>
      </c>
      <c r="P30" s="3">
        <v>2.9</v>
      </c>
      <c r="Q30" s="20" t="s">
        <v>116</v>
      </c>
      <c r="R30" s="20" t="s">
        <v>116</v>
      </c>
      <c r="S30" s="26">
        <f t="shared" si="3"/>
        <v>9.170605214488301</v>
      </c>
      <c r="U30" s="29">
        <v>79.900000000000006</v>
      </c>
      <c r="V30" s="29">
        <v>11.384199576606166</v>
      </c>
      <c r="W30" s="29">
        <v>63.1</v>
      </c>
      <c r="X30" s="29">
        <v>9.170605214488301</v>
      </c>
      <c r="Y30" s="2" t="s">
        <v>189</v>
      </c>
    </row>
    <row r="31" spans="1:25" x14ac:dyDescent="0.25">
      <c r="A31" s="5">
        <v>37678448</v>
      </c>
      <c r="B31" s="5" t="s">
        <v>36</v>
      </c>
      <c r="C31" s="5" t="s">
        <v>37</v>
      </c>
      <c r="D31" s="5" t="s">
        <v>38</v>
      </c>
      <c r="E31" s="5">
        <v>2023</v>
      </c>
      <c r="F31" s="5" t="s">
        <v>39</v>
      </c>
      <c r="G31" s="5" t="s">
        <v>287</v>
      </c>
      <c r="H31" s="20" t="s">
        <v>175</v>
      </c>
      <c r="I31" s="28">
        <v>78</v>
      </c>
      <c r="J31" s="28">
        <v>3.1</v>
      </c>
      <c r="K31" s="20">
        <v>10</v>
      </c>
      <c r="L31" s="20">
        <v>10</v>
      </c>
      <c r="M31" s="26">
        <f t="shared" si="2"/>
        <v>9.803060746521977</v>
      </c>
      <c r="O31" s="28">
        <v>59.5</v>
      </c>
      <c r="P31" s="28">
        <v>2.8</v>
      </c>
      <c r="Q31" s="20" t="s">
        <v>116</v>
      </c>
      <c r="R31" s="20" t="s">
        <v>116</v>
      </c>
      <c r="S31" s="26">
        <f t="shared" si="3"/>
        <v>8.8543774484714621</v>
      </c>
      <c r="U31" s="29">
        <v>78</v>
      </c>
      <c r="V31" s="29">
        <v>9.803060746521977</v>
      </c>
      <c r="W31" s="29">
        <v>59.5</v>
      </c>
      <c r="X31" s="29">
        <v>8.8543774484714621</v>
      </c>
      <c r="Y31" s="20" t="s">
        <v>176</v>
      </c>
    </row>
    <row r="32" spans="1:25" x14ac:dyDescent="0.25">
      <c r="A32" s="5">
        <v>37716030</v>
      </c>
      <c r="B32" s="5" t="s">
        <v>112</v>
      </c>
      <c r="C32" s="5" t="s">
        <v>113</v>
      </c>
      <c r="D32" s="5" t="s">
        <v>114</v>
      </c>
      <c r="E32" s="5">
        <v>2023</v>
      </c>
      <c r="F32" s="5" t="s">
        <v>115</v>
      </c>
      <c r="G32" s="5" t="s">
        <v>287</v>
      </c>
      <c r="H32" s="4" t="s">
        <v>190</v>
      </c>
      <c r="I32" s="3">
        <v>72.599999999999994</v>
      </c>
      <c r="J32" s="28" t="s">
        <v>166</v>
      </c>
      <c r="K32" s="2" t="s">
        <v>119</v>
      </c>
      <c r="L32" s="2" t="s">
        <v>119</v>
      </c>
      <c r="M32" s="4">
        <v>10.1</v>
      </c>
      <c r="N32" s="4"/>
      <c r="O32" s="4">
        <v>35.4</v>
      </c>
      <c r="P32" s="28" t="s">
        <v>166</v>
      </c>
      <c r="Q32" s="2" t="s">
        <v>119</v>
      </c>
      <c r="R32" s="2" t="s">
        <v>119</v>
      </c>
      <c r="S32" s="3">
        <v>10.9</v>
      </c>
      <c r="U32" s="29">
        <v>72.599999999999994</v>
      </c>
      <c r="V32" s="29">
        <v>10.1</v>
      </c>
      <c r="W32" s="29">
        <v>35.4</v>
      </c>
      <c r="X32" s="29">
        <v>10.9</v>
      </c>
      <c r="Y32" s="2" t="s">
        <v>191</v>
      </c>
    </row>
    <row r="34" spans="11:25" x14ac:dyDescent="0.25">
      <c r="K34" s="1"/>
      <c r="L34" s="21"/>
      <c r="Y34" s="2"/>
    </row>
    <row r="35" spans="11:25" x14ac:dyDescent="0.25">
      <c r="K35" s="1"/>
      <c r="L35" s="1"/>
      <c r="N35"/>
    </row>
    <row r="36" spans="11:25" x14ac:dyDescent="0.25">
      <c r="K36" s="1"/>
      <c r="L36" s="1"/>
      <c r="N36"/>
    </row>
    <row r="37" spans="11:25" x14ac:dyDescent="0.25">
      <c r="K37" s="1"/>
      <c r="L37" s="1"/>
      <c r="N37"/>
    </row>
    <row r="38" spans="11:25" x14ac:dyDescent="0.25">
      <c r="K38" s="1"/>
      <c r="L38" s="1"/>
      <c r="N38"/>
    </row>
    <row r="39" spans="11:25" x14ac:dyDescent="0.25">
      <c r="N39"/>
    </row>
    <row r="40" spans="11:25" x14ac:dyDescent="0.25">
      <c r="N40"/>
    </row>
    <row r="41" spans="11:25" x14ac:dyDescent="0.25">
      <c r="N41"/>
    </row>
    <row r="42" spans="11:25" x14ac:dyDescent="0.25">
      <c r="N42"/>
    </row>
    <row r="43" spans="11:25" x14ac:dyDescent="0.25">
      <c r="N43"/>
    </row>
    <row r="44" spans="11:25" x14ac:dyDescent="0.25">
      <c r="N44"/>
    </row>
    <row r="45" spans="11:25" x14ac:dyDescent="0.25">
      <c r="N45"/>
    </row>
    <row r="46" spans="11:25" x14ac:dyDescent="0.25">
      <c r="N46"/>
    </row>
    <row r="47" spans="11:25" x14ac:dyDescent="0.25">
      <c r="N47"/>
    </row>
    <row r="48" spans="11:25" x14ac:dyDescent="0.25">
      <c r="N48"/>
    </row>
    <row r="49" spans="14:14" x14ac:dyDescent="0.25">
      <c r="N49"/>
    </row>
    <row r="50" spans="14:14" x14ac:dyDescent="0.25">
      <c r="N50"/>
    </row>
    <row r="51" spans="14:14" x14ac:dyDescent="0.25">
      <c r="N51"/>
    </row>
    <row r="52" spans="14:14" x14ac:dyDescent="0.25">
      <c r="N52"/>
    </row>
    <row r="53" spans="14:14" x14ac:dyDescent="0.25">
      <c r="N53"/>
    </row>
    <row r="54" spans="14:14" x14ac:dyDescent="0.25">
      <c r="N54"/>
    </row>
    <row r="55" spans="14:14" x14ac:dyDescent="0.25">
      <c r="N55"/>
    </row>
    <row r="56" spans="14:14" x14ac:dyDescent="0.25">
      <c r="N56"/>
    </row>
    <row r="57" spans="14:14" x14ac:dyDescent="0.25">
      <c r="N57"/>
    </row>
    <row r="58" spans="14:14" x14ac:dyDescent="0.25">
      <c r="N58"/>
    </row>
    <row r="59" spans="14:14" x14ac:dyDescent="0.25">
      <c r="N59"/>
    </row>
    <row r="60" spans="14:14" x14ac:dyDescent="0.25">
      <c r="N60"/>
    </row>
    <row r="61" spans="14:14" x14ac:dyDescent="0.25">
      <c r="N61"/>
    </row>
    <row r="62" spans="14:14" x14ac:dyDescent="0.25">
      <c r="N62"/>
    </row>
    <row r="63" spans="14:14" x14ac:dyDescent="0.25">
      <c r="N63"/>
    </row>
    <row r="64" spans="14:14" x14ac:dyDescent="0.25">
      <c r="N64"/>
    </row>
  </sheetData>
  <sortState xmlns:xlrd2="http://schemas.microsoft.com/office/spreadsheetml/2017/richdata2" ref="A3:AA32">
    <sortCondition ref="A3:A32"/>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3CDC6F-9894-4A34-917C-AA571BCA2B7F}">
  <dimension ref="A1:BD64"/>
  <sheetViews>
    <sheetView workbookViewId="0"/>
  </sheetViews>
  <sheetFormatPr defaultRowHeight="15" x14ac:dyDescent="0.25"/>
  <cols>
    <col min="1" max="1" width="10.28515625" customWidth="1"/>
    <col min="5" max="5" width="6.42578125" customWidth="1"/>
    <col min="6" max="6" width="11.7109375" customWidth="1"/>
    <col min="7" max="7" width="16.85546875" style="5" customWidth="1"/>
    <col min="8" max="8" width="10.28515625" style="4" customWidth="1"/>
    <col min="9" max="9" width="14" style="3" customWidth="1"/>
    <col min="10" max="10" width="11.85546875" style="3" bestFit="1" customWidth="1"/>
    <col min="11" max="12" width="10.140625" style="20" customWidth="1"/>
    <col min="13" max="13" width="17.28515625" style="3" customWidth="1"/>
    <col min="14" max="14" width="7.7109375" style="3" customWidth="1"/>
    <col min="15" max="15" width="14.140625" style="3" customWidth="1"/>
    <col min="16" max="16" width="11.85546875" style="3" bestFit="1" customWidth="1"/>
    <col min="17" max="18" width="10.140625" style="20" customWidth="1"/>
    <col min="19" max="19" width="17.7109375" style="3" bestFit="1" customWidth="1"/>
    <col min="20" max="20" width="3.7109375" style="4" customWidth="1"/>
    <col min="21" max="21" width="15" style="3" bestFit="1" customWidth="1"/>
    <col min="22" max="22" width="5.140625" style="3" customWidth="1"/>
    <col min="23" max="23" width="12.42578125" style="3" bestFit="1" customWidth="1"/>
    <col min="24" max="24" width="5.140625" style="3" customWidth="1"/>
    <col min="25" max="25" width="11.5703125" style="4" bestFit="1" customWidth="1"/>
    <col min="26" max="26" width="9.140625" style="4"/>
    <col min="27" max="27" width="8.5703125" customWidth="1"/>
    <col min="30" max="30" width="10.7109375" customWidth="1"/>
    <col min="31" max="31" width="11.5703125" customWidth="1"/>
    <col min="32" max="32" width="11.28515625" bestFit="1" customWidth="1"/>
    <col min="33" max="33" width="6.85546875" bestFit="1" customWidth="1"/>
    <col min="34" max="34" width="11.5703125" customWidth="1"/>
    <col min="36" max="36" width="33.5703125" customWidth="1"/>
    <col min="57" max="16384" width="9.140625" style="4"/>
  </cols>
  <sheetData>
    <row r="1" spans="1:56" s="5" customFormat="1" x14ac:dyDescent="0.25">
      <c r="A1"/>
      <c r="B1"/>
      <c r="C1"/>
      <c r="D1"/>
      <c r="E1"/>
      <c r="F1"/>
      <c r="G1" s="6"/>
      <c r="H1" s="6"/>
      <c r="I1" s="7" t="s">
        <v>192</v>
      </c>
      <c r="J1" s="8"/>
      <c r="K1" s="9"/>
      <c r="L1" s="9"/>
      <c r="M1" s="8"/>
      <c r="N1" s="6"/>
      <c r="O1" s="10" t="s">
        <v>193</v>
      </c>
      <c r="P1" s="11"/>
      <c r="Q1" s="12"/>
      <c r="R1" s="12"/>
      <c r="S1" s="11"/>
      <c r="U1" s="6"/>
      <c r="V1" s="6"/>
      <c r="W1" s="6"/>
      <c r="X1" s="6"/>
      <c r="Y1" s="6"/>
      <c r="AA1"/>
      <c r="AB1"/>
      <c r="AC1"/>
      <c r="AD1"/>
      <c r="AE1"/>
      <c r="AF1"/>
      <c r="AG1"/>
      <c r="AH1"/>
      <c r="AI1"/>
      <c r="AJ1"/>
      <c r="AK1"/>
      <c r="AL1"/>
      <c r="AM1"/>
      <c r="AN1"/>
      <c r="AO1"/>
      <c r="AP1"/>
      <c r="AQ1"/>
      <c r="AR1"/>
      <c r="AS1"/>
      <c r="AT1"/>
      <c r="AU1"/>
      <c r="AV1"/>
      <c r="AW1"/>
      <c r="AX1"/>
      <c r="AY1"/>
      <c r="AZ1"/>
      <c r="BA1"/>
      <c r="BB1"/>
      <c r="BC1"/>
      <c r="BD1"/>
    </row>
    <row r="2" spans="1:56" s="5" customFormat="1" x14ac:dyDescent="0.25">
      <c r="A2" s="30" t="s">
        <v>281</v>
      </c>
      <c r="B2" s="30" t="s">
        <v>282</v>
      </c>
      <c r="C2" s="30" t="s">
        <v>283</v>
      </c>
      <c r="D2" s="30" t="s">
        <v>284</v>
      </c>
      <c r="E2" s="30" t="s">
        <v>285</v>
      </c>
      <c r="F2" s="30" t="s">
        <v>286</v>
      </c>
      <c r="H2" s="30" t="s">
        <v>122</v>
      </c>
      <c r="I2" s="22" t="s">
        <v>123</v>
      </c>
      <c r="J2" s="7" t="s">
        <v>124</v>
      </c>
      <c r="K2" s="23" t="s">
        <v>125</v>
      </c>
      <c r="L2" s="23" t="s">
        <v>126</v>
      </c>
      <c r="M2" s="7" t="s">
        <v>127</v>
      </c>
      <c r="N2" s="6"/>
      <c r="O2" s="24" t="s">
        <v>128</v>
      </c>
      <c r="P2" s="10" t="s">
        <v>129</v>
      </c>
      <c r="Q2" s="25" t="s">
        <v>125</v>
      </c>
      <c r="R2" s="25" t="s">
        <v>126</v>
      </c>
      <c r="S2" s="10" t="s">
        <v>127</v>
      </c>
      <c r="U2" s="19" t="s">
        <v>123</v>
      </c>
      <c r="V2" s="19" t="s">
        <v>130</v>
      </c>
      <c r="W2" s="19" t="s">
        <v>131</v>
      </c>
      <c r="X2" s="19" t="s">
        <v>130</v>
      </c>
      <c r="Y2" s="19" t="s">
        <v>132</v>
      </c>
      <c r="AA2"/>
      <c r="AB2"/>
      <c r="AC2"/>
      <c r="AD2"/>
      <c r="AE2"/>
      <c r="AF2"/>
      <c r="AG2"/>
      <c r="AH2"/>
      <c r="AI2"/>
      <c r="AJ2"/>
      <c r="AK2"/>
      <c r="AL2"/>
      <c r="AM2"/>
      <c r="AN2"/>
      <c r="AO2"/>
      <c r="AP2"/>
      <c r="AQ2"/>
      <c r="AR2"/>
      <c r="AS2"/>
      <c r="AT2"/>
      <c r="AU2"/>
      <c r="AV2"/>
      <c r="AW2"/>
      <c r="AX2"/>
      <c r="AY2"/>
      <c r="AZ2"/>
      <c r="BA2"/>
      <c r="BB2"/>
      <c r="BC2"/>
      <c r="BD2"/>
    </row>
    <row r="3" spans="1:56" x14ac:dyDescent="0.25">
      <c r="A3">
        <v>30458370</v>
      </c>
      <c r="B3" t="s">
        <v>40</v>
      </c>
      <c r="C3" t="s">
        <v>41</v>
      </c>
      <c r="D3" t="s">
        <v>42</v>
      </c>
      <c r="E3">
        <v>2019</v>
      </c>
      <c r="F3" t="s">
        <v>43</v>
      </c>
      <c r="G3" s="5" t="s">
        <v>287</v>
      </c>
      <c r="H3" s="4" t="s">
        <v>152</v>
      </c>
      <c r="I3" s="4">
        <v>115</v>
      </c>
      <c r="J3" s="4">
        <v>27.9</v>
      </c>
      <c r="K3" s="2" t="s">
        <v>194</v>
      </c>
      <c r="L3" s="2" t="s">
        <v>195</v>
      </c>
      <c r="M3" s="26">
        <f t="shared" ref="M3:M12" si="0">J3*(SQRT(L3))</f>
        <v>55.8</v>
      </c>
      <c r="N3" s="4"/>
      <c r="O3" s="4">
        <v>220</v>
      </c>
      <c r="P3" s="4">
        <v>16.600000000000001</v>
      </c>
      <c r="Q3" s="2" t="s">
        <v>194</v>
      </c>
      <c r="R3" s="2" t="s">
        <v>195</v>
      </c>
      <c r="S3" s="26">
        <f t="shared" ref="S3:S12" si="1">P3*(SQRT(R3))</f>
        <v>33.200000000000003</v>
      </c>
      <c r="U3" s="27">
        <v>115</v>
      </c>
      <c r="V3" s="27">
        <v>55.8</v>
      </c>
      <c r="W3" s="27">
        <v>220</v>
      </c>
      <c r="X3" s="27">
        <v>33.200000000000003</v>
      </c>
      <c r="Y3" s="4">
        <v>2.2799999999999998</v>
      </c>
    </row>
    <row r="4" spans="1:56" x14ac:dyDescent="0.25">
      <c r="A4">
        <v>30502341</v>
      </c>
      <c r="B4" t="s">
        <v>0</v>
      </c>
      <c r="C4" t="s">
        <v>1</v>
      </c>
      <c r="D4" t="s">
        <v>2</v>
      </c>
      <c r="E4">
        <v>2019</v>
      </c>
      <c r="F4" t="s">
        <v>3</v>
      </c>
      <c r="G4" s="5" t="s">
        <v>287</v>
      </c>
      <c r="H4" s="4" t="s">
        <v>196</v>
      </c>
      <c r="I4" s="28">
        <v>117</v>
      </c>
      <c r="J4" s="28">
        <v>6.33</v>
      </c>
      <c r="K4" s="2" t="s">
        <v>116</v>
      </c>
      <c r="L4" s="2" t="s">
        <v>116</v>
      </c>
      <c r="M4" s="26">
        <f t="shared" si="0"/>
        <v>20.017217588865844</v>
      </c>
      <c r="N4" s="4"/>
      <c r="O4" s="28">
        <v>138</v>
      </c>
      <c r="P4" s="28">
        <v>5.9</v>
      </c>
      <c r="Q4" s="2" t="s">
        <v>116</v>
      </c>
      <c r="R4" s="2" t="s">
        <v>116</v>
      </c>
      <c r="S4" s="26">
        <f t="shared" si="1"/>
        <v>18.657438194993439</v>
      </c>
      <c r="U4" s="29">
        <v>117</v>
      </c>
      <c r="V4" s="29">
        <v>20.017217588865844</v>
      </c>
      <c r="W4" s="29">
        <v>138</v>
      </c>
      <c r="X4" s="29">
        <v>18.657438194993439</v>
      </c>
      <c r="Y4" s="3">
        <v>1.08</v>
      </c>
    </row>
    <row r="5" spans="1:56" x14ac:dyDescent="0.25">
      <c r="A5">
        <v>30954529</v>
      </c>
      <c r="B5" t="s">
        <v>4</v>
      </c>
      <c r="C5" t="s">
        <v>5</v>
      </c>
      <c r="D5" t="s">
        <v>6</v>
      </c>
      <c r="E5">
        <v>2019</v>
      </c>
      <c r="F5" t="s">
        <v>7</v>
      </c>
      <c r="G5" s="5" t="s">
        <v>287</v>
      </c>
      <c r="H5" s="20" t="s">
        <v>181</v>
      </c>
      <c r="I5" s="28">
        <v>104</v>
      </c>
      <c r="J5" s="28">
        <v>7.4</v>
      </c>
      <c r="K5" s="2" t="s">
        <v>116</v>
      </c>
      <c r="L5" s="2" t="s">
        <v>116</v>
      </c>
      <c r="M5" s="26">
        <f t="shared" si="0"/>
        <v>23.40085468524601</v>
      </c>
      <c r="N5" s="4"/>
      <c r="O5" s="28">
        <v>148</v>
      </c>
      <c r="P5" s="28">
        <v>2.5</v>
      </c>
      <c r="Q5" s="2" t="s">
        <v>116</v>
      </c>
      <c r="R5" s="2" t="s">
        <v>116</v>
      </c>
      <c r="S5" s="26">
        <f t="shared" si="1"/>
        <v>7.905694150420949</v>
      </c>
      <c r="U5" s="29">
        <v>104</v>
      </c>
      <c r="V5" s="29">
        <v>23.40085468524601</v>
      </c>
      <c r="W5" s="29">
        <v>148</v>
      </c>
      <c r="X5" s="29">
        <v>7.905694150420949</v>
      </c>
      <c r="Y5" s="3">
        <v>2.56</v>
      </c>
    </row>
    <row r="6" spans="1:56" x14ac:dyDescent="0.25">
      <c r="A6">
        <v>31439031</v>
      </c>
      <c r="B6" t="s">
        <v>44</v>
      </c>
      <c r="C6" t="s">
        <v>45</v>
      </c>
      <c r="D6" t="s">
        <v>46</v>
      </c>
      <c r="E6">
        <v>2019</v>
      </c>
      <c r="F6" t="s">
        <v>47</v>
      </c>
      <c r="G6" s="5" t="s">
        <v>287</v>
      </c>
      <c r="H6" s="4" t="s">
        <v>197</v>
      </c>
      <c r="I6" s="4">
        <v>91.6</v>
      </c>
      <c r="J6" s="4">
        <v>11</v>
      </c>
      <c r="K6" s="2" t="s">
        <v>145</v>
      </c>
      <c r="L6" s="2" t="s">
        <v>118</v>
      </c>
      <c r="M6" s="26">
        <f t="shared" si="0"/>
        <v>26.944387170614956</v>
      </c>
      <c r="N6" s="4"/>
      <c r="O6" s="4">
        <v>127.3</v>
      </c>
      <c r="P6" s="4">
        <v>7.3</v>
      </c>
      <c r="Q6" s="2" t="s">
        <v>145</v>
      </c>
      <c r="R6" s="2" t="s">
        <v>118</v>
      </c>
      <c r="S6" s="26">
        <f t="shared" si="1"/>
        <v>17.881275122317199</v>
      </c>
      <c r="U6" s="29">
        <v>91.6</v>
      </c>
      <c r="V6" s="29">
        <v>26.944387170614956</v>
      </c>
      <c r="W6" s="29">
        <v>127.3</v>
      </c>
      <c r="X6" s="29">
        <v>17.881275122317199</v>
      </c>
      <c r="Y6" s="4">
        <v>1.52</v>
      </c>
    </row>
    <row r="7" spans="1:56" x14ac:dyDescent="0.25">
      <c r="A7">
        <v>31790664</v>
      </c>
      <c r="B7" t="s">
        <v>48</v>
      </c>
      <c r="C7" t="s">
        <v>49</v>
      </c>
      <c r="D7" t="s">
        <v>50</v>
      </c>
      <c r="E7">
        <v>2020</v>
      </c>
      <c r="F7" t="s">
        <v>51</v>
      </c>
      <c r="G7" s="5" t="s">
        <v>287</v>
      </c>
      <c r="H7" s="4" t="s">
        <v>198</v>
      </c>
      <c r="I7" s="4">
        <v>44.4</v>
      </c>
      <c r="J7" s="4">
        <v>1.6</v>
      </c>
      <c r="K7" s="2" t="s">
        <v>148</v>
      </c>
      <c r="L7" s="2" t="s">
        <v>116</v>
      </c>
      <c r="M7" s="26">
        <f t="shared" si="0"/>
        <v>5.0596442562694079</v>
      </c>
      <c r="N7" s="4"/>
      <c r="O7" s="4">
        <v>50.25</v>
      </c>
      <c r="P7" s="4">
        <v>1.04</v>
      </c>
      <c r="Q7" s="2" t="s">
        <v>148</v>
      </c>
      <c r="R7" s="2" t="s">
        <v>116</v>
      </c>
      <c r="S7" s="26">
        <f t="shared" si="1"/>
        <v>3.2887687665751146</v>
      </c>
      <c r="U7" s="29">
        <v>44.4</v>
      </c>
      <c r="V7" s="29">
        <v>5.0596442562694079</v>
      </c>
      <c r="W7" s="29">
        <v>50.25</v>
      </c>
      <c r="X7" s="29">
        <v>3.2887687665751146</v>
      </c>
      <c r="Y7" s="4">
        <v>1.45</v>
      </c>
    </row>
    <row r="8" spans="1:56" x14ac:dyDescent="0.25">
      <c r="A8">
        <v>32201112</v>
      </c>
      <c r="B8" t="s">
        <v>52</v>
      </c>
      <c r="C8" t="s">
        <v>53</v>
      </c>
      <c r="D8" t="s">
        <v>54</v>
      </c>
      <c r="E8">
        <v>2020</v>
      </c>
      <c r="F8" t="s">
        <v>55</v>
      </c>
      <c r="G8" s="5" t="s">
        <v>287</v>
      </c>
      <c r="H8" s="4" t="s">
        <v>199</v>
      </c>
      <c r="I8" s="4">
        <v>122.1</v>
      </c>
      <c r="J8" s="4">
        <v>4.3</v>
      </c>
      <c r="K8" s="2" t="s">
        <v>116</v>
      </c>
      <c r="L8" s="2" t="s">
        <v>116</v>
      </c>
      <c r="M8" s="26">
        <f t="shared" si="0"/>
        <v>13.597793938724031</v>
      </c>
      <c r="N8" s="4"/>
      <c r="O8" s="4">
        <v>148</v>
      </c>
      <c r="P8" s="4">
        <v>4.7</v>
      </c>
      <c r="Q8" s="2" t="s">
        <v>116</v>
      </c>
      <c r="R8" s="2" t="s">
        <v>116</v>
      </c>
      <c r="S8" s="26">
        <f t="shared" si="1"/>
        <v>14.862705002791385</v>
      </c>
      <c r="U8" s="29">
        <v>122.1</v>
      </c>
      <c r="V8" s="29">
        <v>13.597793938724031</v>
      </c>
      <c r="W8" s="29">
        <v>148</v>
      </c>
      <c r="X8" s="29">
        <v>14.862705002791385</v>
      </c>
      <c r="Y8" s="4">
        <v>1.79</v>
      </c>
    </row>
    <row r="9" spans="1:56" x14ac:dyDescent="0.25">
      <c r="A9">
        <v>32265492</v>
      </c>
      <c r="B9" t="s">
        <v>8</v>
      </c>
      <c r="C9" t="s">
        <v>9</v>
      </c>
      <c r="D9" t="s">
        <v>10</v>
      </c>
      <c r="E9">
        <v>2020</v>
      </c>
      <c r="F9" t="s">
        <v>11</v>
      </c>
      <c r="G9" s="5" t="s">
        <v>287</v>
      </c>
      <c r="H9" s="4" t="s">
        <v>134</v>
      </c>
      <c r="I9" s="28">
        <v>173</v>
      </c>
      <c r="J9" s="28">
        <v>6.3</v>
      </c>
      <c r="K9" s="2" t="s">
        <v>153</v>
      </c>
      <c r="L9" s="2" t="s">
        <v>153</v>
      </c>
      <c r="M9" s="26">
        <f t="shared" si="0"/>
        <v>21.823840175367852</v>
      </c>
      <c r="N9" s="4"/>
      <c r="O9" s="28">
        <v>200</v>
      </c>
      <c r="P9" s="28">
        <v>12</v>
      </c>
      <c r="Q9" s="2" t="s">
        <v>153</v>
      </c>
      <c r="R9" s="2" t="s">
        <v>153</v>
      </c>
      <c r="S9" s="26">
        <f t="shared" si="1"/>
        <v>41.569219381653056</v>
      </c>
      <c r="U9" s="29">
        <v>173</v>
      </c>
      <c r="V9" s="29">
        <v>21.823840175367852</v>
      </c>
      <c r="W9" s="29">
        <v>200</v>
      </c>
      <c r="X9" s="29">
        <v>41.569219381653056</v>
      </c>
      <c r="Y9" s="3">
        <v>0.8</v>
      </c>
    </row>
    <row r="10" spans="1:56" x14ac:dyDescent="0.25">
      <c r="A10">
        <v>32387133</v>
      </c>
      <c r="B10" t="s">
        <v>56</v>
      </c>
      <c r="C10" t="s">
        <v>57</v>
      </c>
      <c r="D10" t="s">
        <v>58</v>
      </c>
      <c r="E10">
        <v>2020</v>
      </c>
      <c r="F10" t="s">
        <v>59</v>
      </c>
      <c r="G10" s="5" t="s">
        <v>287</v>
      </c>
      <c r="H10" s="4" t="s">
        <v>200</v>
      </c>
      <c r="I10" s="4">
        <v>72.400000000000006</v>
      </c>
      <c r="J10" s="4">
        <v>7.5</v>
      </c>
      <c r="K10" s="2" t="s">
        <v>153</v>
      </c>
      <c r="L10" s="2" t="s">
        <v>153</v>
      </c>
      <c r="M10" s="26">
        <f t="shared" si="0"/>
        <v>25.980762113533157</v>
      </c>
      <c r="N10" s="4"/>
      <c r="O10" s="4">
        <v>138.4</v>
      </c>
      <c r="P10" s="4">
        <v>10.3</v>
      </c>
      <c r="Q10" s="2" t="s">
        <v>157</v>
      </c>
      <c r="R10" s="2" t="s">
        <v>157</v>
      </c>
      <c r="S10" s="26">
        <f t="shared" si="1"/>
        <v>41.2</v>
      </c>
      <c r="U10" s="29">
        <v>72.400000000000006</v>
      </c>
      <c r="V10" s="29">
        <v>25.980762113533157</v>
      </c>
      <c r="W10" s="29">
        <v>138.4</v>
      </c>
      <c r="X10" s="29">
        <v>41.2</v>
      </c>
      <c r="Y10" s="43">
        <v>1.92</v>
      </c>
    </row>
    <row r="11" spans="1:56" x14ac:dyDescent="0.25">
      <c r="A11">
        <v>32453814</v>
      </c>
      <c r="B11" t="s">
        <v>60</v>
      </c>
      <c r="C11" t="s">
        <v>61</v>
      </c>
      <c r="D11" t="s">
        <v>62</v>
      </c>
      <c r="E11">
        <v>2020</v>
      </c>
      <c r="F11" t="s">
        <v>63</v>
      </c>
      <c r="G11" s="5" t="s">
        <v>287</v>
      </c>
      <c r="H11" s="4" t="s">
        <v>178</v>
      </c>
      <c r="I11" s="4">
        <v>127.3</v>
      </c>
      <c r="J11" s="4">
        <v>3.8</v>
      </c>
      <c r="K11" s="2" t="s">
        <v>160</v>
      </c>
      <c r="L11" s="2" t="s">
        <v>116</v>
      </c>
      <c r="M11" s="26">
        <f t="shared" si="0"/>
        <v>12.016655108639842</v>
      </c>
      <c r="N11" s="4"/>
      <c r="O11" s="4">
        <v>158.80000000000001</v>
      </c>
      <c r="P11" s="4">
        <v>9.6999999999999993</v>
      </c>
      <c r="Q11" s="2" t="s">
        <v>160</v>
      </c>
      <c r="R11" s="2" t="s">
        <v>161</v>
      </c>
      <c r="S11" s="26">
        <f t="shared" si="1"/>
        <v>29.099999999999998</v>
      </c>
      <c r="U11" s="29">
        <v>127.3</v>
      </c>
      <c r="V11" s="29">
        <v>12.016655108639842</v>
      </c>
      <c r="W11" s="29">
        <v>158.80000000000001</v>
      </c>
      <c r="X11" s="29">
        <v>29.099999999999998</v>
      </c>
      <c r="Y11" s="4">
        <v>1.44</v>
      </c>
    </row>
    <row r="12" spans="1:56" x14ac:dyDescent="0.25">
      <c r="A12">
        <v>32488052</v>
      </c>
      <c r="B12" t="s">
        <v>12</v>
      </c>
      <c r="C12" t="s">
        <v>13</v>
      </c>
      <c r="D12" t="s">
        <v>14</v>
      </c>
      <c r="E12">
        <v>2020</v>
      </c>
      <c r="F12" t="s">
        <v>15</v>
      </c>
      <c r="G12" s="5" t="s">
        <v>287</v>
      </c>
      <c r="H12" s="4" t="s">
        <v>165</v>
      </c>
      <c r="I12" s="3">
        <v>55</v>
      </c>
      <c r="J12" s="3">
        <v>6.6</v>
      </c>
      <c r="K12" s="2" t="s">
        <v>117</v>
      </c>
      <c r="L12" s="2" t="s">
        <v>117</v>
      </c>
      <c r="M12" s="26">
        <f t="shared" si="0"/>
        <v>29.516097302997224</v>
      </c>
      <c r="N12" s="4"/>
      <c r="O12" s="3">
        <v>42</v>
      </c>
      <c r="P12" s="3">
        <v>13.5</v>
      </c>
      <c r="Q12" s="2" t="s">
        <v>117</v>
      </c>
      <c r="R12" s="2" t="s">
        <v>117</v>
      </c>
      <c r="S12" s="26">
        <f t="shared" si="1"/>
        <v>60.373835392494328</v>
      </c>
      <c r="U12" s="29">
        <v>55</v>
      </c>
      <c r="V12" s="29">
        <v>29.516097302997224</v>
      </c>
      <c r="W12" s="29">
        <v>42</v>
      </c>
      <c r="X12" s="29">
        <v>60.373835392494328</v>
      </c>
      <c r="Y12" s="3">
        <v>0.27</v>
      </c>
    </row>
    <row r="13" spans="1:56" x14ac:dyDescent="0.25">
      <c r="A13">
        <v>33951503</v>
      </c>
      <c r="B13" t="s">
        <v>64</v>
      </c>
      <c r="C13" t="s">
        <v>65</v>
      </c>
      <c r="D13" t="s">
        <v>66</v>
      </c>
      <c r="E13">
        <v>2021</v>
      </c>
      <c r="F13" t="s">
        <v>67</v>
      </c>
      <c r="G13" s="5" t="s">
        <v>287</v>
      </c>
      <c r="H13" s="4" t="s">
        <v>201</v>
      </c>
      <c r="I13" s="4">
        <v>52.7</v>
      </c>
      <c r="J13" s="26" t="s">
        <v>166</v>
      </c>
      <c r="K13" s="2">
        <v>12</v>
      </c>
      <c r="L13" s="2">
        <v>12</v>
      </c>
      <c r="M13" s="4">
        <v>8.4</v>
      </c>
      <c r="N13" s="4"/>
      <c r="O13" s="4">
        <v>50.3</v>
      </c>
      <c r="P13" s="26" t="s">
        <v>166</v>
      </c>
      <c r="Q13" s="4">
        <v>12</v>
      </c>
      <c r="R13" s="4">
        <v>12</v>
      </c>
      <c r="S13" s="4">
        <v>9</v>
      </c>
      <c r="U13" s="29">
        <v>52.7</v>
      </c>
      <c r="V13" s="29">
        <v>8.4</v>
      </c>
      <c r="W13" s="29">
        <v>50.3</v>
      </c>
      <c r="X13" s="29">
        <v>9</v>
      </c>
      <c r="Y13" s="4">
        <v>0.35</v>
      </c>
    </row>
    <row r="14" spans="1:56" x14ac:dyDescent="0.25">
      <c r="A14" s="33">
        <v>34295228</v>
      </c>
      <c r="B14" s="33" t="s">
        <v>68</v>
      </c>
      <c r="C14" s="33" t="s">
        <v>69</v>
      </c>
      <c r="D14" s="33" t="s">
        <v>70</v>
      </c>
      <c r="E14" s="33">
        <v>2021</v>
      </c>
      <c r="F14" s="33" t="s">
        <v>71</v>
      </c>
      <c r="G14" s="39" t="s">
        <v>289</v>
      </c>
      <c r="H14" s="4" t="s">
        <v>202</v>
      </c>
      <c r="I14" s="4">
        <v>95.4</v>
      </c>
      <c r="J14" s="4">
        <v>7.5</v>
      </c>
      <c r="K14" s="2">
        <v>8</v>
      </c>
      <c r="L14" s="2">
        <v>8</v>
      </c>
      <c r="M14" s="26">
        <f>J14*(SQRT(L14))</f>
        <v>21.213203435596427</v>
      </c>
      <c r="N14" s="4"/>
      <c r="O14" s="4">
        <v>159</v>
      </c>
      <c r="P14" s="4">
        <v>7.5</v>
      </c>
      <c r="Q14" s="4">
        <v>8</v>
      </c>
      <c r="R14" s="4">
        <v>8</v>
      </c>
      <c r="S14" s="26">
        <f>P14*(SQRT(R14))</f>
        <v>21.213203435596427</v>
      </c>
      <c r="U14" s="29">
        <v>95.4</v>
      </c>
      <c r="V14" s="29">
        <v>21.213203435596427</v>
      </c>
      <c r="W14" s="29">
        <v>159</v>
      </c>
      <c r="X14" s="29">
        <v>21.213203435596427</v>
      </c>
      <c r="Y14" s="4">
        <v>3.05</v>
      </c>
    </row>
    <row r="15" spans="1:56" x14ac:dyDescent="0.25">
      <c r="A15" s="33">
        <v>34295228</v>
      </c>
      <c r="B15" s="33" t="s">
        <v>68</v>
      </c>
      <c r="C15" s="33" t="s">
        <v>69</v>
      </c>
      <c r="D15" s="33" t="s">
        <v>70</v>
      </c>
      <c r="E15" s="33">
        <v>2021</v>
      </c>
      <c r="F15" s="33" t="s">
        <v>71</v>
      </c>
      <c r="G15" s="39" t="s">
        <v>290</v>
      </c>
      <c r="H15" s="4" t="s">
        <v>202</v>
      </c>
      <c r="I15" s="4">
        <v>98</v>
      </c>
      <c r="J15" s="4">
        <v>7</v>
      </c>
      <c r="K15" s="2">
        <v>9</v>
      </c>
      <c r="L15" s="2">
        <v>9</v>
      </c>
      <c r="M15" s="26">
        <f>J15*(SQRT(L15))</f>
        <v>21</v>
      </c>
      <c r="N15" s="4"/>
      <c r="O15" s="4">
        <v>126.8</v>
      </c>
      <c r="P15" s="4">
        <v>8.8000000000000007</v>
      </c>
      <c r="Q15" s="4">
        <v>8</v>
      </c>
      <c r="R15" s="4">
        <v>8</v>
      </c>
      <c r="S15" s="26">
        <f>P15*(SQRT(R15))</f>
        <v>24.890158697766477</v>
      </c>
      <c r="U15" s="29">
        <v>98</v>
      </c>
      <c r="V15" s="29">
        <v>21</v>
      </c>
      <c r="W15" s="29">
        <v>126.8</v>
      </c>
      <c r="X15" s="29">
        <v>24.890158697766477</v>
      </c>
      <c r="Y15" s="43">
        <v>1.26</v>
      </c>
    </row>
    <row r="16" spans="1:56" x14ac:dyDescent="0.25">
      <c r="A16">
        <v>35029057</v>
      </c>
      <c r="B16" t="s">
        <v>16</v>
      </c>
      <c r="C16" t="s">
        <v>17</v>
      </c>
      <c r="D16" t="s">
        <v>18</v>
      </c>
      <c r="E16">
        <v>2022</v>
      </c>
      <c r="F16" t="s">
        <v>19</v>
      </c>
      <c r="G16" s="5" t="s">
        <v>287</v>
      </c>
      <c r="H16" s="4" t="s">
        <v>203</v>
      </c>
      <c r="I16" s="4">
        <v>93.8</v>
      </c>
      <c r="J16" s="4">
        <v>11.4</v>
      </c>
      <c r="K16" s="2" t="s">
        <v>118</v>
      </c>
      <c r="L16" s="2" t="s">
        <v>118</v>
      </c>
      <c r="M16" s="26">
        <f>J16*(SQRT(L16))</f>
        <v>27.924183067728229</v>
      </c>
      <c r="N16" s="4"/>
      <c r="O16" s="4">
        <v>165.7</v>
      </c>
      <c r="P16" s="4">
        <v>10</v>
      </c>
      <c r="Q16" s="2" t="s">
        <v>118</v>
      </c>
      <c r="R16" s="2" t="s">
        <v>118</v>
      </c>
      <c r="S16" s="26">
        <f>P16*(SQRT(R16))</f>
        <v>24.494897427831781</v>
      </c>
      <c r="U16" s="29">
        <v>93.8</v>
      </c>
      <c r="V16" s="29">
        <v>27.924183067728229</v>
      </c>
      <c r="W16" s="29">
        <v>165.7</v>
      </c>
      <c r="X16" s="29">
        <v>24.494897427831781</v>
      </c>
      <c r="Y16" s="3">
        <v>2.76</v>
      </c>
    </row>
    <row r="17" spans="1:25" x14ac:dyDescent="0.25">
      <c r="A17">
        <v>35377087</v>
      </c>
      <c r="B17" t="s">
        <v>72</v>
      </c>
      <c r="C17" t="s">
        <v>73</v>
      </c>
      <c r="D17" t="s">
        <v>74</v>
      </c>
      <c r="E17">
        <v>2022</v>
      </c>
      <c r="F17" t="s">
        <v>75</v>
      </c>
      <c r="G17" s="5" t="s">
        <v>287</v>
      </c>
      <c r="H17" s="4" t="s">
        <v>168</v>
      </c>
      <c r="I17" s="4">
        <v>67.099999999999994</v>
      </c>
      <c r="J17" s="28" t="s">
        <v>166</v>
      </c>
      <c r="K17" s="2" t="s">
        <v>153</v>
      </c>
      <c r="L17" s="2" t="s">
        <v>153</v>
      </c>
      <c r="M17" s="4">
        <v>23</v>
      </c>
      <c r="N17" s="4"/>
      <c r="O17" s="4">
        <v>145.6</v>
      </c>
      <c r="P17" s="28" t="s">
        <v>166</v>
      </c>
      <c r="Q17" s="2" t="s">
        <v>153</v>
      </c>
      <c r="R17" s="2" t="s">
        <v>153</v>
      </c>
      <c r="S17" s="4">
        <v>28</v>
      </c>
      <c r="U17" s="29">
        <v>67.099999999999994</v>
      </c>
      <c r="V17" s="29">
        <v>23</v>
      </c>
      <c r="W17" s="29">
        <v>145.6</v>
      </c>
      <c r="X17" s="29">
        <v>28</v>
      </c>
      <c r="Y17" s="4">
        <v>3.08</v>
      </c>
    </row>
    <row r="18" spans="1:25" x14ac:dyDescent="0.25">
      <c r="A18">
        <v>35724494</v>
      </c>
      <c r="B18" t="s">
        <v>20</v>
      </c>
      <c r="C18" t="s">
        <v>21</v>
      </c>
      <c r="D18" t="s">
        <v>22</v>
      </c>
      <c r="E18">
        <v>2022</v>
      </c>
      <c r="F18" t="s">
        <v>23</v>
      </c>
      <c r="G18" s="5" t="s">
        <v>287</v>
      </c>
      <c r="H18" s="4" t="s">
        <v>204</v>
      </c>
      <c r="I18" s="28">
        <v>49.8</v>
      </c>
      <c r="J18" s="28">
        <v>14.6</v>
      </c>
      <c r="K18" s="2" t="s">
        <v>118</v>
      </c>
      <c r="L18" s="2" t="s">
        <v>118</v>
      </c>
      <c r="M18" s="26">
        <f>J18*(SQRT(L18))</f>
        <v>35.762550244634397</v>
      </c>
      <c r="N18" s="4"/>
      <c r="O18" s="28">
        <v>115</v>
      </c>
      <c r="P18" s="28">
        <v>29</v>
      </c>
      <c r="Q18" s="2" t="s">
        <v>118</v>
      </c>
      <c r="R18" s="2" t="s">
        <v>118</v>
      </c>
      <c r="S18" s="26">
        <f>P18*(SQRT(R18))</f>
        <v>71.035202540712163</v>
      </c>
      <c r="U18" s="29">
        <v>49.8</v>
      </c>
      <c r="V18" s="29">
        <v>35.762550244634397</v>
      </c>
      <c r="W18" s="29">
        <v>115</v>
      </c>
      <c r="X18" s="29">
        <v>71.035202540712163</v>
      </c>
      <c r="Y18" s="3">
        <v>1.87</v>
      </c>
    </row>
    <row r="19" spans="1:25" x14ac:dyDescent="0.25">
      <c r="A19">
        <v>35973368</v>
      </c>
      <c r="B19" t="s">
        <v>76</v>
      </c>
      <c r="C19" t="s">
        <v>77</v>
      </c>
      <c r="D19" t="s">
        <v>78</v>
      </c>
      <c r="E19">
        <v>2022</v>
      </c>
      <c r="F19" t="s">
        <v>79</v>
      </c>
      <c r="G19" s="5" t="s">
        <v>287</v>
      </c>
      <c r="H19" s="4" t="s">
        <v>183</v>
      </c>
      <c r="I19" s="4">
        <v>129.69999999999999</v>
      </c>
      <c r="J19" s="4">
        <v>6.5</v>
      </c>
      <c r="K19" s="2" t="s">
        <v>116</v>
      </c>
      <c r="L19" s="2" t="s">
        <v>116</v>
      </c>
      <c r="M19" s="26">
        <f>J19*(SQRT(L19))</f>
        <v>20.554804791094465</v>
      </c>
      <c r="N19" s="4"/>
      <c r="O19" s="4">
        <v>160</v>
      </c>
      <c r="P19" s="4">
        <v>6.5</v>
      </c>
      <c r="Q19" s="2" t="s">
        <v>116</v>
      </c>
      <c r="R19" s="2" t="s">
        <v>116</v>
      </c>
      <c r="S19" s="26">
        <f>P19*(SQRT(R19))</f>
        <v>20.554804791094465</v>
      </c>
      <c r="U19" s="29">
        <v>129.69999999999999</v>
      </c>
      <c r="V19" s="29">
        <v>20.554804791094465</v>
      </c>
      <c r="W19" s="29">
        <v>160</v>
      </c>
      <c r="X19" s="29">
        <v>20.554804791094465</v>
      </c>
      <c r="Y19" s="4">
        <v>1.42</v>
      </c>
    </row>
    <row r="20" spans="1:25" x14ac:dyDescent="0.25">
      <c r="A20">
        <v>36195262</v>
      </c>
      <c r="B20" t="s">
        <v>80</v>
      </c>
      <c r="C20" t="s">
        <v>81</v>
      </c>
      <c r="D20" t="s">
        <v>82</v>
      </c>
      <c r="E20">
        <v>2022</v>
      </c>
      <c r="F20" t="s">
        <v>83</v>
      </c>
      <c r="G20" s="5" t="s">
        <v>287</v>
      </c>
      <c r="H20" s="4" t="s">
        <v>205</v>
      </c>
      <c r="I20" s="4">
        <v>114.2</v>
      </c>
      <c r="J20" s="28" t="s">
        <v>166</v>
      </c>
      <c r="K20" s="2" t="s">
        <v>153</v>
      </c>
      <c r="L20" s="2" t="s">
        <v>153</v>
      </c>
      <c r="M20" s="4">
        <v>13.3</v>
      </c>
      <c r="N20" s="4"/>
      <c r="O20" s="4">
        <v>142.9</v>
      </c>
      <c r="P20" s="28" t="s">
        <v>166</v>
      </c>
      <c r="Q20" s="2" t="s">
        <v>153</v>
      </c>
      <c r="R20" s="2" t="s">
        <v>153</v>
      </c>
      <c r="S20" s="4">
        <v>25.7</v>
      </c>
      <c r="U20" s="29">
        <v>114.2</v>
      </c>
      <c r="V20" s="29">
        <v>13.3</v>
      </c>
      <c r="W20" s="29">
        <v>142.9</v>
      </c>
      <c r="X20" s="29">
        <v>25.7</v>
      </c>
      <c r="Y20" s="4">
        <v>1.41</v>
      </c>
    </row>
    <row r="21" spans="1:25" x14ac:dyDescent="0.25">
      <c r="A21">
        <v>36573299</v>
      </c>
      <c r="B21" t="s">
        <v>84</v>
      </c>
      <c r="C21" t="s">
        <v>85</v>
      </c>
      <c r="D21" t="s">
        <v>86</v>
      </c>
      <c r="E21">
        <v>2023</v>
      </c>
      <c r="F21" t="s">
        <v>87</v>
      </c>
      <c r="G21" s="5" t="s">
        <v>287</v>
      </c>
      <c r="H21" s="4" t="s">
        <v>159</v>
      </c>
      <c r="I21" s="4">
        <v>132.80000000000001</v>
      </c>
      <c r="J21" s="4">
        <v>19</v>
      </c>
      <c r="K21" s="20" t="s">
        <v>119</v>
      </c>
      <c r="L21" s="20" t="s">
        <v>119</v>
      </c>
      <c r="M21" s="26">
        <f>J21*(SQRT(L21))</f>
        <v>50.269274910227224</v>
      </c>
      <c r="N21" s="4"/>
      <c r="O21" s="4">
        <v>179.9</v>
      </c>
      <c r="P21" s="4">
        <v>8.4</v>
      </c>
      <c r="Q21" s="20" t="s">
        <v>142</v>
      </c>
      <c r="R21" s="20" t="s">
        <v>142</v>
      </c>
      <c r="S21" s="26">
        <f>P21*(SQRT(R21))</f>
        <v>23.758787847868</v>
      </c>
      <c r="U21" s="29">
        <v>132.80000000000001</v>
      </c>
      <c r="V21" s="29">
        <v>50.269274910227224</v>
      </c>
      <c r="W21" s="29">
        <v>179.9</v>
      </c>
      <c r="X21" s="29">
        <v>23.758787847868</v>
      </c>
      <c r="Y21" s="43">
        <v>1.2</v>
      </c>
    </row>
    <row r="22" spans="1:25" x14ac:dyDescent="0.25">
      <c r="A22">
        <v>36610138</v>
      </c>
      <c r="B22" t="s">
        <v>88</v>
      </c>
      <c r="C22" t="s">
        <v>89</v>
      </c>
      <c r="D22" t="s">
        <v>90</v>
      </c>
      <c r="E22">
        <v>2023</v>
      </c>
      <c r="F22" t="s">
        <v>91</v>
      </c>
      <c r="G22" s="5" t="s">
        <v>287</v>
      </c>
      <c r="H22" s="4" t="s">
        <v>152</v>
      </c>
      <c r="I22" s="4">
        <v>71.5</v>
      </c>
      <c r="J22" s="4">
        <v>13.9</v>
      </c>
      <c r="K22" s="20" t="s">
        <v>142</v>
      </c>
      <c r="L22" s="20" t="s">
        <v>142</v>
      </c>
      <c r="M22" s="26">
        <f>J22*(SQRT(L22))</f>
        <v>39.315137033972043</v>
      </c>
      <c r="N22" s="4"/>
      <c r="O22" s="4">
        <v>207.7</v>
      </c>
      <c r="P22" s="4">
        <v>8.5</v>
      </c>
      <c r="Q22" s="20" t="s">
        <v>142</v>
      </c>
      <c r="R22" s="20" t="s">
        <v>142</v>
      </c>
      <c r="S22" s="26">
        <f>P22*(SQRT(R22))</f>
        <v>24.041630560342618</v>
      </c>
      <c r="U22" s="29">
        <v>71.5</v>
      </c>
      <c r="V22" s="29">
        <v>39.315137033972043</v>
      </c>
      <c r="W22" s="29">
        <v>207.7</v>
      </c>
      <c r="X22" s="29">
        <v>24.041630560342618</v>
      </c>
      <c r="Y22" s="4">
        <v>4.2</v>
      </c>
    </row>
    <row r="23" spans="1:25" x14ac:dyDescent="0.25">
      <c r="A23">
        <v>36909192</v>
      </c>
      <c r="B23" t="s">
        <v>92</v>
      </c>
      <c r="C23" t="s">
        <v>93</v>
      </c>
      <c r="D23" t="s">
        <v>94</v>
      </c>
      <c r="E23">
        <v>2023</v>
      </c>
      <c r="F23" t="s">
        <v>95</v>
      </c>
      <c r="G23" s="5" t="s">
        <v>287</v>
      </c>
      <c r="H23" s="4" t="s">
        <v>206</v>
      </c>
      <c r="I23" s="4">
        <v>48.8</v>
      </c>
      <c r="J23" s="4">
        <v>16.399999999999999</v>
      </c>
      <c r="K23" s="2" t="s">
        <v>119</v>
      </c>
      <c r="L23" s="2" t="s">
        <v>119</v>
      </c>
      <c r="M23" s="26">
        <f>J23*(SQRT(L23))</f>
        <v>43.390321501459283</v>
      </c>
      <c r="N23" s="4"/>
      <c r="O23" s="4">
        <v>69.900000000000006</v>
      </c>
      <c r="P23" s="4">
        <v>12.7</v>
      </c>
      <c r="Q23" s="2" t="s">
        <v>119</v>
      </c>
      <c r="R23" s="2" t="s">
        <v>119</v>
      </c>
      <c r="S23" s="26">
        <f>P23*(SQRT(R23))</f>
        <v>33.601041650520301</v>
      </c>
      <c r="U23" s="29">
        <v>48.8</v>
      </c>
      <c r="V23" s="29">
        <v>43.390321501459283</v>
      </c>
      <c r="W23" s="29">
        <v>69.900000000000006</v>
      </c>
      <c r="X23" s="29">
        <v>33.601041650520301</v>
      </c>
      <c r="Y23" s="4">
        <v>0.54</v>
      </c>
    </row>
    <row r="24" spans="1:25" x14ac:dyDescent="0.25">
      <c r="A24">
        <v>36921537</v>
      </c>
      <c r="B24" t="s">
        <v>24</v>
      </c>
      <c r="C24" t="s">
        <v>25</v>
      </c>
      <c r="D24" t="s">
        <v>26</v>
      </c>
      <c r="E24">
        <v>2023</v>
      </c>
      <c r="F24" t="s">
        <v>27</v>
      </c>
      <c r="G24" s="5" t="s">
        <v>287</v>
      </c>
      <c r="H24" s="4" t="s">
        <v>141</v>
      </c>
      <c r="I24" s="28">
        <v>106.5</v>
      </c>
      <c r="J24" s="26" t="s">
        <v>166</v>
      </c>
      <c r="K24" s="2">
        <v>10</v>
      </c>
      <c r="L24" s="2">
        <v>10</v>
      </c>
      <c r="M24" s="28">
        <v>21.4</v>
      </c>
      <c r="N24" s="4"/>
      <c r="O24" s="28">
        <v>126.3</v>
      </c>
      <c r="P24" s="26" t="s">
        <v>166</v>
      </c>
      <c r="Q24" s="2">
        <v>10</v>
      </c>
      <c r="R24" s="2">
        <v>10</v>
      </c>
      <c r="S24" s="28">
        <v>42.5</v>
      </c>
      <c r="U24" s="29">
        <v>106.5</v>
      </c>
      <c r="V24" s="29">
        <v>21.4</v>
      </c>
      <c r="W24" s="29">
        <v>126.3</v>
      </c>
      <c r="X24" s="29">
        <v>42.5</v>
      </c>
      <c r="Y24" s="3">
        <v>0.56000000000000005</v>
      </c>
    </row>
    <row r="25" spans="1:25" x14ac:dyDescent="0.25">
      <c r="A25">
        <v>37239235</v>
      </c>
      <c r="B25" t="s">
        <v>96</v>
      </c>
      <c r="C25" t="s">
        <v>97</v>
      </c>
      <c r="D25" t="s">
        <v>98</v>
      </c>
      <c r="E25">
        <v>2023</v>
      </c>
      <c r="F25" t="s">
        <v>99</v>
      </c>
      <c r="G25" t="s">
        <v>291</v>
      </c>
      <c r="H25" s="4" t="s">
        <v>175</v>
      </c>
      <c r="I25" s="4">
        <v>62.9</v>
      </c>
      <c r="J25" s="4">
        <v>12.9</v>
      </c>
      <c r="K25" s="2" t="s">
        <v>153</v>
      </c>
      <c r="L25" s="2" t="s">
        <v>153</v>
      </c>
      <c r="M25" s="26">
        <f t="shared" ref="M25:M31" si="2">J25*(SQRT(L25))</f>
        <v>44.686910835277033</v>
      </c>
      <c r="N25" s="4"/>
      <c r="O25" s="4">
        <v>131.5</v>
      </c>
      <c r="P25" s="4">
        <v>9.6999999999999993</v>
      </c>
      <c r="Q25" s="2" t="s">
        <v>153</v>
      </c>
      <c r="R25" s="2" t="s">
        <v>153</v>
      </c>
      <c r="S25" s="26">
        <f t="shared" ref="S25:S31" si="3">P25*(SQRT(R25))</f>
        <v>33.601785666836214</v>
      </c>
      <c r="U25" s="29">
        <v>62.9</v>
      </c>
      <c r="V25" s="29">
        <v>44.686910835277033</v>
      </c>
      <c r="W25" s="29">
        <v>131.5</v>
      </c>
      <c r="X25" s="29">
        <v>33.601785666836214</v>
      </c>
      <c r="Y25" s="4">
        <v>1.73</v>
      </c>
    </row>
    <row r="26" spans="1:25" x14ac:dyDescent="0.25">
      <c r="A26">
        <v>37270930</v>
      </c>
      <c r="B26" t="s">
        <v>100</v>
      </c>
      <c r="C26" t="s">
        <v>101</v>
      </c>
      <c r="D26" t="s">
        <v>102</v>
      </c>
      <c r="E26">
        <v>2023</v>
      </c>
      <c r="F26" t="s">
        <v>103</v>
      </c>
      <c r="G26" s="5" t="s">
        <v>287</v>
      </c>
      <c r="H26" s="4" t="s">
        <v>183</v>
      </c>
      <c r="I26" s="4">
        <v>128.80000000000001</v>
      </c>
      <c r="J26" s="4">
        <v>6.1</v>
      </c>
      <c r="K26" s="2" t="s">
        <v>116</v>
      </c>
      <c r="L26" s="2" t="s">
        <v>116</v>
      </c>
      <c r="M26" s="26">
        <f t="shared" si="2"/>
        <v>19.289893727027113</v>
      </c>
      <c r="N26" s="4"/>
      <c r="O26" s="4">
        <v>157.30000000000001</v>
      </c>
      <c r="P26" s="4">
        <v>6.1</v>
      </c>
      <c r="Q26" s="2" t="s">
        <v>116</v>
      </c>
      <c r="R26" s="2" t="s">
        <v>116</v>
      </c>
      <c r="S26" s="26">
        <f t="shared" si="3"/>
        <v>19.289893727027113</v>
      </c>
      <c r="U26" s="29">
        <v>128.80000000000001</v>
      </c>
      <c r="V26" s="29">
        <v>19.289893727027113</v>
      </c>
      <c r="W26" s="29">
        <v>157.30000000000001</v>
      </c>
      <c r="X26" s="29">
        <v>19.289893727027113</v>
      </c>
      <c r="Y26" s="4">
        <v>1.47</v>
      </c>
    </row>
    <row r="27" spans="1:25" x14ac:dyDescent="0.25">
      <c r="A27">
        <v>37308778</v>
      </c>
      <c r="B27" t="s">
        <v>104</v>
      </c>
      <c r="C27" t="s">
        <v>105</v>
      </c>
      <c r="D27" t="s">
        <v>106</v>
      </c>
      <c r="E27">
        <v>2023</v>
      </c>
      <c r="F27" t="s">
        <v>107</v>
      </c>
      <c r="G27" s="5" t="s">
        <v>287</v>
      </c>
      <c r="H27" s="4" t="s">
        <v>155</v>
      </c>
      <c r="I27" s="4">
        <v>81.599999999999994</v>
      </c>
      <c r="J27" s="4">
        <v>5.5</v>
      </c>
      <c r="K27" s="2" t="s">
        <v>185</v>
      </c>
      <c r="L27" s="2" t="s">
        <v>185</v>
      </c>
      <c r="M27" s="26">
        <f t="shared" si="2"/>
        <v>26.944387170614956</v>
      </c>
      <c r="N27" s="4"/>
      <c r="O27" s="4">
        <v>126</v>
      </c>
      <c r="P27" s="4">
        <v>4.7</v>
      </c>
      <c r="Q27" s="2" t="s">
        <v>185</v>
      </c>
      <c r="R27" s="2" t="s">
        <v>185</v>
      </c>
      <c r="S27" s="26">
        <f t="shared" si="3"/>
        <v>23.025203582161872</v>
      </c>
      <c r="U27" s="29">
        <v>81.599999999999994</v>
      </c>
      <c r="V27" s="29">
        <v>26.944387170614956</v>
      </c>
      <c r="W27" s="29">
        <v>126</v>
      </c>
      <c r="X27" s="29">
        <v>23.025203582161872</v>
      </c>
      <c r="Y27" s="4">
        <v>1.75</v>
      </c>
    </row>
    <row r="28" spans="1:25" x14ac:dyDescent="0.25">
      <c r="A28">
        <v>37358676</v>
      </c>
      <c r="B28" t="s">
        <v>28</v>
      </c>
      <c r="C28" t="s">
        <v>29</v>
      </c>
      <c r="D28" t="s">
        <v>30</v>
      </c>
      <c r="E28">
        <v>2023</v>
      </c>
      <c r="F28" t="s">
        <v>31</v>
      </c>
      <c r="G28" s="5" t="s">
        <v>287</v>
      </c>
      <c r="H28" s="4" t="s">
        <v>183</v>
      </c>
      <c r="I28" s="28">
        <v>121.5</v>
      </c>
      <c r="J28" s="28">
        <v>6.1</v>
      </c>
      <c r="K28" s="2" t="s">
        <v>116</v>
      </c>
      <c r="L28" s="2" t="s">
        <v>116</v>
      </c>
      <c r="M28" s="26">
        <f t="shared" si="2"/>
        <v>19.289893727027113</v>
      </c>
      <c r="N28" s="4"/>
      <c r="O28" s="28">
        <v>148.9</v>
      </c>
      <c r="P28" s="28">
        <v>7.3</v>
      </c>
      <c r="Q28" s="2" t="s">
        <v>116</v>
      </c>
      <c r="R28" s="2" t="s">
        <v>116</v>
      </c>
      <c r="S28" s="26">
        <f t="shared" si="3"/>
        <v>23.084626919229169</v>
      </c>
      <c r="U28" s="29">
        <v>121.5</v>
      </c>
      <c r="V28" s="29">
        <v>19.289893727027113</v>
      </c>
      <c r="W28" s="29">
        <v>148.9</v>
      </c>
      <c r="X28" s="29">
        <v>23.084626919229169</v>
      </c>
      <c r="Y28" s="3">
        <v>1.28</v>
      </c>
    </row>
    <row r="29" spans="1:25" x14ac:dyDescent="0.25">
      <c r="A29">
        <v>37473999</v>
      </c>
      <c r="B29" t="s">
        <v>32</v>
      </c>
      <c r="C29" t="s">
        <v>33</v>
      </c>
      <c r="D29" t="s">
        <v>34</v>
      </c>
      <c r="E29">
        <v>2023</v>
      </c>
      <c r="F29" t="s">
        <v>35</v>
      </c>
      <c r="G29" s="5" t="s">
        <v>287</v>
      </c>
      <c r="H29" s="4" t="s">
        <v>197</v>
      </c>
      <c r="I29" s="28">
        <v>6.5</v>
      </c>
      <c r="J29" s="28">
        <v>4.0999999999999996</v>
      </c>
      <c r="K29" s="2" t="s">
        <v>116</v>
      </c>
      <c r="L29" s="2" t="s">
        <v>116</v>
      </c>
      <c r="M29" s="26">
        <f t="shared" si="2"/>
        <v>12.965338406690355</v>
      </c>
      <c r="N29" s="4"/>
      <c r="O29" s="28">
        <v>28.7</v>
      </c>
      <c r="P29" s="28">
        <v>5.7</v>
      </c>
      <c r="Q29" s="2" t="s">
        <v>153</v>
      </c>
      <c r="R29" s="2" t="s">
        <v>153</v>
      </c>
      <c r="S29" s="26">
        <f t="shared" si="3"/>
        <v>19.7453792062852</v>
      </c>
      <c r="U29" s="29">
        <v>6.5</v>
      </c>
      <c r="V29" s="29">
        <v>12.965338406690355</v>
      </c>
      <c r="W29" s="29">
        <v>28.7</v>
      </c>
      <c r="X29" s="29">
        <v>19.7453792062852</v>
      </c>
      <c r="Y29" s="44">
        <v>1.3</v>
      </c>
    </row>
    <row r="30" spans="1:25" x14ac:dyDescent="0.25">
      <c r="A30">
        <v>37530136</v>
      </c>
      <c r="B30" t="s">
        <v>108</v>
      </c>
      <c r="C30" t="s">
        <v>109</v>
      </c>
      <c r="D30" t="s">
        <v>110</v>
      </c>
      <c r="E30">
        <v>2023</v>
      </c>
      <c r="F30" t="s">
        <v>111</v>
      </c>
      <c r="G30" s="5" t="s">
        <v>287</v>
      </c>
      <c r="H30" s="4" t="s">
        <v>183</v>
      </c>
      <c r="I30" s="4">
        <v>127.8</v>
      </c>
      <c r="J30" s="4">
        <v>5.3</v>
      </c>
      <c r="K30" s="2" t="s">
        <v>116</v>
      </c>
      <c r="L30" s="2" t="s">
        <v>116</v>
      </c>
      <c r="M30" s="26">
        <f t="shared" si="2"/>
        <v>16.760071598892409</v>
      </c>
      <c r="N30" s="4"/>
      <c r="O30" s="4">
        <v>159.69999999999999</v>
      </c>
      <c r="P30" s="4">
        <v>5.0999999999999996</v>
      </c>
      <c r="Q30" s="2" t="s">
        <v>116</v>
      </c>
      <c r="R30" s="2" t="s">
        <v>116</v>
      </c>
      <c r="S30" s="26">
        <f t="shared" si="3"/>
        <v>16.127616066858735</v>
      </c>
      <c r="U30" s="29">
        <v>127.8</v>
      </c>
      <c r="V30" s="29">
        <v>16.760071598892409</v>
      </c>
      <c r="W30" s="29">
        <v>159.69999999999999</v>
      </c>
      <c r="X30" s="29">
        <v>16.127616066858735</v>
      </c>
      <c r="Y30" s="4">
        <v>1.94</v>
      </c>
    </row>
    <row r="31" spans="1:25" x14ac:dyDescent="0.25">
      <c r="A31">
        <v>37678448</v>
      </c>
      <c r="B31" t="s">
        <v>36</v>
      </c>
      <c r="C31" t="s">
        <v>37</v>
      </c>
      <c r="D31" t="s">
        <v>38</v>
      </c>
      <c r="E31">
        <v>2023</v>
      </c>
      <c r="F31" t="s">
        <v>39</v>
      </c>
      <c r="G31" s="5" t="s">
        <v>287</v>
      </c>
      <c r="H31" s="4" t="s">
        <v>183</v>
      </c>
      <c r="I31" s="28">
        <v>123</v>
      </c>
      <c r="J31" s="28">
        <v>6.6</v>
      </c>
      <c r="K31" s="2" t="s">
        <v>116</v>
      </c>
      <c r="L31" s="2" t="s">
        <v>116</v>
      </c>
      <c r="M31" s="26">
        <f t="shared" si="2"/>
        <v>20.871032557111302</v>
      </c>
      <c r="N31" s="4"/>
      <c r="O31" s="28">
        <v>150.30000000000001</v>
      </c>
      <c r="P31" s="28">
        <v>5.4</v>
      </c>
      <c r="Q31" s="2" t="s">
        <v>116</v>
      </c>
      <c r="R31" s="2" t="s">
        <v>116</v>
      </c>
      <c r="S31" s="26">
        <f t="shared" si="3"/>
        <v>17.07629936490925</v>
      </c>
      <c r="U31" s="29">
        <v>123</v>
      </c>
      <c r="V31" s="29">
        <v>20.871032557111302</v>
      </c>
      <c r="W31" s="29">
        <v>150.30000000000001</v>
      </c>
      <c r="X31" s="29">
        <v>17.07629936490925</v>
      </c>
      <c r="Y31" s="3">
        <v>1.41</v>
      </c>
    </row>
    <row r="32" spans="1:25" x14ac:dyDescent="0.25">
      <c r="A32">
        <v>37716030</v>
      </c>
      <c r="B32" t="s">
        <v>112</v>
      </c>
      <c r="C32" t="s">
        <v>113</v>
      </c>
      <c r="D32" t="s">
        <v>114</v>
      </c>
      <c r="E32">
        <v>2023</v>
      </c>
      <c r="F32" t="s">
        <v>115</v>
      </c>
      <c r="G32" s="5" t="s">
        <v>287</v>
      </c>
      <c r="H32" s="4" t="s">
        <v>181</v>
      </c>
      <c r="I32" s="4">
        <v>75</v>
      </c>
      <c r="J32" s="28" t="s">
        <v>166</v>
      </c>
      <c r="K32" s="2" t="s">
        <v>119</v>
      </c>
      <c r="L32" s="2" t="s">
        <v>119</v>
      </c>
      <c r="M32" s="4">
        <v>11.6</v>
      </c>
      <c r="N32" s="4"/>
      <c r="O32" s="4">
        <v>122.3</v>
      </c>
      <c r="P32" s="28" t="s">
        <v>166</v>
      </c>
      <c r="Q32" s="2" t="s">
        <v>119</v>
      </c>
      <c r="R32" s="2" t="s">
        <v>119</v>
      </c>
      <c r="S32" s="4">
        <v>12.8</v>
      </c>
      <c r="U32" s="29">
        <v>75</v>
      </c>
      <c r="V32" s="29">
        <v>11.6</v>
      </c>
      <c r="W32" s="29">
        <v>122.3</v>
      </c>
      <c r="X32" s="29">
        <v>12.8</v>
      </c>
      <c r="Y32" s="4">
        <v>3.76</v>
      </c>
    </row>
    <row r="33" spans="8:19" x14ac:dyDescent="0.25">
      <c r="I33" s="4"/>
      <c r="J33" s="4"/>
      <c r="K33" s="2"/>
      <c r="L33" s="2"/>
      <c r="M33" s="4"/>
      <c r="N33" s="4"/>
      <c r="O33" s="4"/>
      <c r="P33" s="4"/>
      <c r="Q33" s="2"/>
      <c r="R33" s="2"/>
      <c r="S33" s="4"/>
    </row>
    <row r="34" spans="8:19" x14ac:dyDescent="0.25">
      <c r="H34"/>
      <c r="J34" s="4"/>
      <c r="K34" s="2"/>
      <c r="L34" s="2"/>
      <c r="M34" s="4"/>
      <c r="N34" s="4"/>
      <c r="O34" s="4"/>
      <c r="P34" s="4"/>
      <c r="Q34" s="2"/>
      <c r="R34" s="2"/>
      <c r="S34" s="4"/>
    </row>
    <row r="35" spans="8:19" x14ac:dyDescent="0.25">
      <c r="H35"/>
      <c r="J35" s="4"/>
      <c r="K35" s="2"/>
      <c r="L35" s="2"/>
      <c r="M35" s="4"/>
      <c r="N35" s="4"/>
      <c r="O35" s="4"/>
      <c r="P35" s="4"/>
      <c r="Q35" s="2"/>
      <c r="R35" s="2"/>
      <c r="S35" s="4"/>
    </row>
    <row r="36" spans="8:19" x14ac:dyDescent="0.25">
      <c r="H36"/>
      <c r="J36" s="4"/>
      <c r="K36" s="2"/>
      <c r="L36" s="2"/>
      <c r="M36" s="4"/>
      <c r="N36" s="4"/>
      <c r="O36" s="4"/>
      <c r="P36" s="4"/>
      <c r="Q36" s="2"/>
      <c r="R36" s="2"/>
      <c r="S36" s="4"/>
    </row>
    <row r="37" spans="8:19" x14ac:dyDescent="0.25">
      <c r="H37"/>
      <c r="J37" s="4"/>
      <c r="K37" s="2"/>
      <c r="L37" s="2"/>
      <c r="M37" s="4"/>
      <c r="N37" s="4"/>
      <c r="O37" s="4"/>
      <c r="P37" s="4"/>
      <c r="Q37" s="2"/>
      <c r="R37" s="2"/>
      <c r="S37" s="4"/>
    </row>
    <row r="38" spans="8:19" x14ac:dyDescent="0.25">
      <c r="H38"/>
      <c r="J38" s="4"/>
      <c r="K38" s="2"/>
      <c r="L38" s="2"/>
      <c r="M38" s="4"/>
      <c r="N38" s="4"/>
      <c r="O38" s="4"/>
      <c r="P38" s="4"/>
      <c r="Q38" s="2"/>
      <c r="R38" s="2"/>
      <c r="S38" s="4"/>
    </row>
    <row r="39" spans="8:19" x14ac:dyDescent="0.25">
      <c r="H39"/>
      <c r="J39" s="4"/>
      <c r="K39" s="2"/>
      <c r="L39" s="2"/>
      <c r="M39" s="4"/>
      <c r="N39" s="4"/>
      <c r="O39" s="4"/>
      <c r="P39" s="4"/>
      <c r="Q39" s="2"/>
      <c r="R39" s="2"/>
      <c r="S39" s="4"/>
    </row>
    <row r="40" spans="8:19" x14ac:dyDescent="0.25">
      <c r="H40"/>
      <c r="J40" s="4"/>
      <c r="K40" s="2"/>
      <c r="L40" s="2"/>
      <c r="M40" s="4"/>
      <c r="N40" s="4"/>
      <c r="O40" s="4"/>
      <c r="P40" s="4"/>
      <c r="Q40" s="2"/>
      <c r="R40" s="2"/>
      <c r="S40" s="4"/>
    </row>
    <row r="41" spans="8:19" x14ac:dyDescent="0.25">
      <c r="H41"/>
      <c r="J41" s="4"/>
      <c r="K41" s="2"/>
      <c r="L41" s="2"/>
      <c r="M41" s="4"/>
      <c r="N41" s="4"/>
      <c r="O41" s="4"/>
      <c r="P41" s="4"/>
      <c r="Q41" s="2"/>
      <c r="R41" s="2"/>
      <c r="S41" s="4"/>
    </row>
    <row r="42" spans="8:19" x14ac:dyDescent="0.25">
      <c r="H42"/>
      <c r="J42" s="4"/>
      <c r="K42" s="2"/>
      <c r="L42" s="2"/>
      <c r="M42" s="4"/>
      <c r="N42" s="4"/>
      <c r="O42" s="4"/>
      <c r="P42" s="4"/>
      <c r="Q42" s="2"/>
      <c r="R42" s="2"/>
      <c r="S42" s="4"/>
    </row>
    <row r="43" spans="8:19" x14ac:dyDescent="0.25">
      <c r="H43"/>
      <c r="J43" s="4"/>
      <c r="K43" s="2"/>
      <c r="L43" s="2"/>
      <c r="M43" s="4"/>
      <c r="N43" s="4"/>
      <c r="O43" s="4"/>
      <c r="P43" s="4"/>
      <c r="Q43" s="2"/>
      <c r="R43" s="2"/>
      <c r="S43" s="4"/>
    </row>
    <row r="44" spans="8:19" x14ac:dyDescent="0.25">
      <c r="H44"/>
      <c r="J44" s="4"/>
      <c r="K44" s="2"/>
      <c r="L44" s="2"/>
      <c r="M44" s="4"/>
      <c r="N44" s="4"/>
      <c r="O44" s="4"/>
      <c r="P44" s="4"/>
      <c r="Q44" s="2"/>
      <c r="R44" s="2"/>
      <c r="S44" s="4"/>
    </row>
    <row r="45" spans="8:19" x14ac:dyDescent="0.25">
      <c r="H45"/>
      <c r="J45" s="4"/>
      <c r="K45" s="2"/>
      <c r="L45" s="2"/>
      <c r="M45" s="4"/>
      <c r="N45" s="4"/>
      <c r="O45" s="4"/>
      <c r="P45" s="4"/>
      <c r="Q45" s="2"/>
      <c r="R45" s="2"/>
      <c r="S45" s="4"/>
    </row>
    <row r="46" spans="8:19" x14ac:dyDescent="0.25">
      <c r="H46"/>
      <c r="J46" s="4"/>
      <c r="K46" s="2"/>
      <c r="L46" s="2"/>
      <c r="M46" s="4"/>
      <c r="N46" s="4"/>
      <c r="O46" s="4"/>
      <c r="P46" s="4"/>
      <c r="Q46" s="2"/>
      <c r="R46" s="2"/>
      <c r="S46" s="4"/>
    </row>
    <row r="47" spans="8:19" x14ac:dyDescent="0.25">
      <c r="H47"/>
      <c r="J47" s="4"/>
      <c r="K47" s="2"/>
      <c r="L47" s="2"/>
      <c r="M47" s="4"/>
      <c r="N47" s="4"/>
      <c r="O47" s="4"/>
      <c r="P47" s="4"/>
      <c r="Q47" s="2"/>
      <c r="R47" s="2"/>
      <c r="S47" s="4"/>
    </row>
    <row r="48" spans="8:19" x14ac:dyDescent="0.25">
      <c r="H48"/>
      <c r="J48" s="4"/>
      <c r="K48" s="2"/>
      <c r="L48" s="2"/>
      <c r="M48" s="4"/>
      <c r="N48" s="4"/>
      <c r="O48" s="4"/>
      <c r="P48" s="4"/>
      <c r="Q48" s="2"/>
      <c r="R48" s="2"/>
      <c r="S48" s="4"/>
    </row>
    <row r="49" spans="8:19" x14ac:dyDescent="0.25">
      <c r="H49"/>
      <c r="J49" s="4"/>
      <c r="K49" s="2"/>
      <c r="L49" s="2"/>
      <c r="M49" s="4"/>
      <c r="N49" s="4"/>
      <c r="O49" s="4"/>
      <c r="P49" s="4"/>
      <c r="Q49" s="2"/>
      <c r="R49" s="2"/>
      <c r="S49" s="4"/>
    </row>
    <row r="50" spans="8:19" x14ac:dyDescent="0.25">
      <c r="H50"/>
      <c r="J50" s="4"/>
      <c r="K50" s="2"/>
      <c r="L50" s="2"/>
      <c r="M50" s="4"/>
      <c r="N50" s="4"/>
      <c r="O50" s="4"/>
      <c r="P50" s="4"/>
      <c r="Q50" s="2"/>
      <c r="R50" s="2"/>
      <c r="S50" s="4"/>
    </row>
    <row r="51" spans="8:19" x14ac:dyDescent="0.25">
      <c r="H51"/>
      <c r="J51" s="4"/>
      <c r="K51" s="2"/>
      <c r="L51" s="2"/>
      <c r="M51" s="4"/>
      <c r="N51" s="4"/>
      <c r="O51" s="4"/>
      <c r="P51" s="4"/>
      <c r="Q51" s="2"/>
      <c r="R51" s="2"/>
      <c r="S51" s="4"/>
    </row>
    <row r="52" spans="8:19" x14ac:dyDescent="0.25">
      <c r="H52"/>
      <c r="J52" s="4"/>
      <c r="K52" s="2"/>
      <c r="L52" s="2"/>
      <c r="M52" s="4"/>
      <c r="N52" s="4"/>
      <c r="O52" s="4"/>
      <c r="P52" s="4"/>
      <c r="Q52" s="2"/>
      <c r="R52" s="2"/>
      <c r="S52" s="4"/>
    </row>
    <row r="53" spans="8:19" x14ac:dyDescent="0.25">
      <c r="H53"/>
      <c r="J53" s="4"/>
      <c r="K53" s="2"/>
      <c r="L53" s="2"/>
      <c r="M53" s="4"/>
      <c r="N53" s="4"/>
      <c r="O53" s="4"/>
      <c r="P53" s="4"/>
      <c r="Q53" s="2"/>
      <c r="R53" s="2"/>
      <c r="S53" s="4"/>
    </row>
    <row r="54" spans="8:19" x14ac:dyDescent="0.25">
      <c r="H54"/>
    </row>
    <row r="55" spans="8:19" x14ac:dyDescent="0.25">
      <c r="H55"/>
    </row>
    <row r="56" spans="8:19" x14ac:dyDescent="0.25">
      <c r="H56"/>
    </row>
    <row r="57" spans="8:19" x14ac:dyDescent="0.25">
      <c r="H57"/>
    </row>
    <row r="58" spans="8:19" x14ac:dyDescent="0.25">
      <c r="H58"/>
    </row>
    <row r="59" spans="8:19" x14ac:dyDescent="0.25">
      <c r="H59"/>
    </row>
    <row r="60" spans="8:19" x14ac:dyDescent="0.25">
      <c r="H60"/>
    </row>
    <row r="61" spans="8:19" x14ac:dyDescent="0.25">
      <c r="H61"/>
    </row>
    <row r="62" spans="8:19" x14ac:dyDescent="0.25">
      <c r="H62"/>
    </row>
    <row r="63" spans="8:19" x14ac:dyDescent="0.25">
      <c r="H63"/>
    </row>
    <row r="64" spans="8:19" x14ac:dyDescent="0.25">
      <c r="H64"/>
    </row>
  </sheetData>
  <sortState xmlns:xlrd2="http://schemas.microsoft.com/office/spreadsheetml/2017/richdata2" ref="A3:BD32">
    <sortCondition ref="A3:A32"/>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373AEF-0BDF-489A-9B0B-93EDE9962B52}">
  <dimension ref="A1:BJ52"/>
  <sheetViews>
    <sheetView workbookViewId="0"/>
  </sheetViews>
  <sheetFormatPr defaultRowHeight="15" x14ac:dyDescent="0.25"/>
  <cols>
    <col min="1" max="1" width="10.42578125" customWidth="1"/>
    <col min="4" max="4" width="10.28515625" customWidth="1"/>
    <col min="5" max="5" width="6.42578125" customWidth="1"/>
    <col min="6" max="6" width="11.7109375" customWidth="1"/>
    <col min="7" max="7" width="17" customWidth="1"/>
    <col min="8" max="8" width="10.28515625" style="4" customWidth="1"/>
    <col min="9" max="9" width="14" style="3" customWidth="1"/>
    <col min="10" max="10" width="11.85546875" style="3" bestFit="1" customWidth="1"/>
    <col min="11" max="12" width="10" style="20" customWidth="1"/>
    <col min="13" max="13" width="17.42578125" style="3" customWidth="1"/>
    <col min="14" max="14" width="7.7109375" style="3" customWidth="1"/>
    <col min="15" max="15" width="14.140625" style="3" customWidth="1"/>
    <col min="16" max="16" width="11.85546875" style="3" bestFit="1" customWidth="1"/>
    <col min="17" max="18" width="10" style="20" customWidth="1"/>
    <col min="19" max="19" width="16.85546875" style="3" customWidth="1"/>
    <col min="20" max="20" width="3.7109375" style="4" customWidth="1"/>
    <col min="21" max="21" width="15" style="3" bestFit="1" customWidth="1"/>
    <col min="22" max="22" width="5.140625" style="3" customWidth="1"/>
    <col min="23" max="23" width="12.42578125" style="3" bestFit="1" customWidth="1"/>
    <col min="24" max="24" width="5.140625" style="3" customWidth="1"/>
    <col min="25" max="25" width="11.5703125" style="4" bestFit="1" customWidth="1"/>
    <col min="26" max="26" width="9.140625" style="4"/>
    <col min="27" max="27" width="8.5703125" customWidth="1"/>
    <col min="30" max="30" width="10.7109375" customWidth="1"/>
    <col min="31" max="31" width="11.5703125" customWidth="1"/>
    <col min="32" max="32" width="11.28515625" bestFit="1" customWidth="1"/>
    <col min="33" max="33" width="6.85546875" bestFit="1" customWidth="1"/>
    <col min="34" max="34" width="11.5703125" customWidth="1"/>
    <col min="36" max="36" width="33.5703125" customWidth="1"/>
    <col min="63" max="16384" width="9.140625" style="4"/>
  </cols>
  <sheetData>
    <row r="1" spans="1:62" s="5" customFormat="1" x14ac:dyDescent="0.25">
      <c r="A1"/>
      <c r="B1"/>
      <c r="C1"/>
      <c r="D1"/>
      <c r="E1"/>
      <c r="F1"/>
      <c r="G1"/>
      <c r="H1" s="6"/>
      <c r="I1" s="7" t="s">
        <v>192</v>
      </c>
      <c r="J1" s="8"/>
      <c r="K1" s="9"/>
      <c r="L1" s="9"/>
      <c r="M1" s="8"/>
      <c r="N1" s="6"/>
      <c r="O1" s="10" t="s">
        <v>193</v>
      </c>
      <c r="P1" s="11"/>
      <c r="Q1" s="12"/>
      <c r="R1" s="12"/>
      <c r="S1" s="11"/>
      <c r="U1" s="6"/>
      <c r="V1" s="6"/>
      <c r="W1" s="6"/>
      <c r="X1" s="6"/>
      <c r="Y1" s="6"/>
      <c r="AA1"/>
      <c r="AB1"/>
      <c r="AC1"/>
      <c r="AD1"/>
      <c r="AE1"/>
      <c r="AF1"/>
      <c r="AG1"/>
      <c r="AH1"/>
      <c r="AI1"/>
      <c r="AJ1"/>
      <c r="AK1"/>
      <c r="AL1"/>
      <c r="AM1"/>
      <c r="AN1"/>
      <c r="AO1"/>
      <c r="AP1"/>
      <c r="AQ1"/>
      <c r="AR1"/>
      <c r="AS1"/>
      <c r="AT1"/>
      <c r="AU1"/>
      <c r="AV1"/>
      <c r="AW1"/>
      <c r="AX1"/>
      <c r="AY1"/>
      <c r="AZ1"/>
      <c r="BA1"/>
      <c r="BB1"/>
      <c r="BC1"/>
      <c r="BD1"/>
      <c r="BE1"/>
      <c r="BF1"/>
      <c r="BG1"/>
      <c r="BH1"/>
      <c r="BI1"/>
      <c r="BJ1"/>
    </row>
    <row r="2" spans="1:62" s="5" customFormat="1" x14ac:dyDescent="0.25">
      <c r="A2" s="30" t="s">
        <v>281</v>
      </c>
      <c r="B2" s="30" t="s">
        <v>282</v>
      </c>
      <c r="C2" s="30" t="s">
        <v>283</v>
      </c>
      <c r="D2" s="30" t="s">
        <v>284</v>
      </c>
      <c r="E2" s="30" t="s">
        <v>285</v>
      </c>
      <c r="F2" s="30" t="s">
        <v>286</v>
      </c>
      <c r="G2"/>
      <c r="H2" s="30" t="s">
        <v>122</v>
      </c>
      <c r="I2" s="22" t="s">
        <v>123</v>
      </c>
      <c r="J2" s="7" t="s">
        <v>124</v>
      </c>
      <c r="K2" s="23" t="s">
        <v>125</v>
      </c>
      <c r="L2" s="23" t="s">
        <v>126</v>
      </c>
      <c r="M2" s="7" t="s">
        <v>127</v>
      </c>
      <c r="N2" s="6"/>
      <c r="O2" s="24" t="s">
        <v>128</v>
      </c>
      <c r="P2" s="10" t="s">
        <v>129</v>
      </c>
      <c r="Q2" s="25" t="s">
        <v>125</v>
      </c>
      <c r="R2" s="25" t="s">
        <v>126</v>
      </c>
      <c r="S2" s="10" t="s">
        <v>127</v>
      </c>
      <c r="U2" s="19" t="s">
        <v>123</v>
      </c>
      <c r="V2" s="19" t="s">
        <v>130</v>
      </c>
      <c r="W2" s="19" t="s">
        <v>131</v>
      </c>
      <c r="X2" s="19" t="s">
        <v>130</v>
      </c>
      <c r="Y2" s="19" t="s">
        <v>132</v>
      </c>
      <c r="AA2"/>
      <c r="AB2"/>
      <c r="AC2"/>
      <c r="AD2"/>
      <c r="AE2"/>
      <c r="AF2"/>
      <c r="AG2"/>
      <c r="AH2"/>
      <c r="AI2"/>
      <c r="AJ2"/>
      <c r="AK2"/>
      <c r="AL2"/>
      <c r="AM2"/>
      <c r="AN2"/>
      <c r="AO2"/>
      <c r="AP2"/>
      <c r="AQ2"/>
      <c r="AR2"/>
      <c r="AS2"/>
      <c r="AT2"/>
      <c r="AU2"/>
      <c r="AV2"/>
      <c r="AW2"/>
      <c r="AX2"/>
      <c r="AY2"/>
      <c r="AZ2"/>
      <c r="BA2"/>
      <c r="BB2"/>
      <c r="BC2"/>
      <c r="BD2"/>
      <c r="BE2"/>
      <c r="BF2"/>
      <c r="BG2"/>
      <c r="BH2"/>
      <c r="BI2"/>
      <c r="BJ2"/>
    </row>
    <row r="3" spans="1:62" x14ac:dyDescent="0.25">
      <c r="A3" s="31" t="s">
        <v>214</v>
      </c>
      <c r="B3" s="31"/>
      <c r="C3" s="31"/>
      <c r="D3" s="31"/>
      <c r="E3" s="34"/>
    </row>
    <row r="4" spans="1:62" x14ac:dyDescent="0.25">
      <c r="A4">
        <v>30458370</v>
      </c>
      <c r="B4" t="s">
        <v>40</v>
      </c>
      <c r="C4" t="s">
        <v>41</v>
      </c>
      <c r="D4" t="s">
        <v>42</v>
      </c>
      <c r="E4">
        <v>2019</v>
      </c>
      <c r="F4" t="s">
        <v>43</v>
      </c>
      <c r="G4" s="5" t="s">
        <v>287</v>
      </c>
      <c r="H4" s="4" t="s">
        <v>183</v>
      </c>
      <c r="I4" s="4">
        <v>78.5</v>
      </c>
      <c r="J4" s="4">
        <v>6.4</v>
      </c>
      <c r="K4" s="2" t="s">
        <v>207</v>
      </c>
      <c r="L4" s="2" t="s">
        <v>208</v>
      </c>
      <c r="M4" s="26">
        <f t="shared" ref="M4:M13" si="0">J4*(SQRT(L4))</f>
        <v>23.075528162969533</v>
      </c>
      <c r="N4" s="4"/>
      <c r="O4" s="4">
        <v>148.4</v>
      </c>
      <c r="P4" s="4">
        <v>12</v>
      </c>
      <c r="Q4" s="2" t="s">
        <v>207</v>
      </c>
      <c r="R4" s="2" t="s">
        <v>208</v>
      </c>
      <c r="S4" s="26">
        <f t="shared" ref="S4:S13" si="1">P4*(SQRT(R4))</f>
        <v>43.266615305567868</v>
      </c>
      <c r="U4" s="27">
        <v>78.5</v>
      </c>
      <c r="V4" s="27">
        <v>23.075528162969533</v>
      </c>
      <c r="W4" s="27">
        <v>148.4</v>
      </c>
      <c r="X4" s="27">
        <v>43.266615305567868</v>
      </c>
      <c r="Y4" s="4">
        <v>2</v>
      </c>
      <c r="AA4" s="40"/>
    </row>
    <row r="5" spans="1:62" x14ac:dyDescent="0.25">
      <c r="A5">
        <v>30502341</v>
      </c>
      <c r="B5" t="s">
        <v>0</v>
      </c>
      <c r="C5" t="s">
        <v>1</v>
      </c>
      <c r="D5" t="s">
        <v>2</v>
      </c>
      <c r="E5">
        <v>2019</v>
      </c>
      <c r="F5" t="s">
        <v>3</v>
      </c>
      <c r="G5" s="5" t="s">
        <v>287</v>
      </c>
      <c r="H5" s="4" t="s">
        <v>209</v>
      </c>
      <c r="I5" s="4">
        <v>89.1</v>
      </c>
      <c r="J5" s="4">
        <v>4.5999999999999996</v>
      </c>
      <c r="K5" s="2" t="s">
        <v>116</v>
      </c>
      <c r="L5" s="2" t="s">
        <v>116</v>
      </c>
      <c r="M5" s="26">
        <f t="shared" si="0"/>
        <v>14.546477236774544</v>
      </c>
      <c r="N5" s="4"/>
      <c r="O5" s="4">
        <v>133.6</v>
      </c>
      <c r="P5" s="4">
        <v>6</v>
      </c>
      <c r="Q5" s="2" t="s">
        <v>116</v>
      </c>
      <c r="R5" s="2" t="s">
        <v>116</v>
      </c>
      <c r="S5" s="26">
        <f t="shared" si="1"/>
        <v>18.973665961010276</v>
      </c>
      <c r="U5" s="29">
        <v>89.1</v>
      </c>
      <c r="V5" s="29">
        <v>14.546477236774544</v>
      </c>
      <c r="W5" s="29">
        <v>133.6</v>
      </c>
      <c r="X5" s="29">
        <v>18.973665961010276</v>
      </c>
      <c r="Y5" s="3">
        <v>2.63</v>
      </c>
      <c r="AA5" s="40"/>
    </row>
    <row r="6" spans="1:62" x14ac:dyDescent="0.25">
      <c r="A6">
        <v>30954529</v>
      </c>
      <c r="B6" t="s">
        <v>4</v>
      </c>
      <c r="C6" t="s">
        <v>5</v>
      </c>
      <c r="D6" t="s">
        <v>6</v>
      </c>
      <c r="E6">
        <v>2019</v>
      </c>
      <c r="F6" t="s">
        <v>7</v>
      </c>
      <c r="G6" s="5" t="s">
        <v>287</v>
      </c>
      <c r="H6" s="4" t="s">
        <v>155</v>
      </c>
      <c r="I6" s="4">
        <v>61.8</v>
      </c>
      <c r="J6" s="4">
        <v>4.8</v>
      </c>
      <c r="K6" s="2" t="s">
        <v>210</v>
      </c>
      <c r="L6" s="2" t="s">
        <v>116</v>
      </c>
      <c r="M6" s="26">
        <f t="shared" si="0"/>
        <v>15.17893276880822</v>
      </c>
      <c r="N6" s="4"/>
      <c r="O6" s="4">
        <v>100.2</v>
      </c>
      <c r="P6" s="4">
        <v>4</v>
      </c>
      <c r="Q6" s="2" t="s">
        <v>210</v>
      </c>
      <c r="R6" s="2" t="s">
        <v>116</v>
      </c>
      <c r="S6" s="26">
        <f t="shared" si="1"/>
        <v>12.649110640673518</v>
      </c>
      <c r="U6" s="29">
        <v>61.8</v>
      </c>
      <c r="V6" s="29">
        <v>15.17893276880822</v>
      </c>
      <c r="W6" s="29">
        <v>100.2</v>
      </c>
      <c r="X6" s="29">
        <v>12.649110640673518</v>
      </c>
      <c r="Y6" s="3">
        <v>2.71</v>
      </c>
      <c r="AA6" s="40"/>
    </row>
    <row r="7" spans="1:62" x14ac:dyDescent="0.25">
      <c r="A7">
        <v>31439031</v>
      </c>
      <c r="B7" t="s">
        <v>44</v>
      </c>
      <c r="C7" t="s">
        <v>45</v>
      </c>
      <c r="D7" t="s">
        <v>46</v>
      </c>
      <c r="E7">
        <v>2019</v>
      </c>
      <c r="F7" t="s">
        <v>47</v>
      </c>
      <c r="G7" s="5" t="s">
        <v>287</v>
      </c>
      <c r="H7" s="4" t="s">
        <v>181</v>
      </c>
      <c r="I7" s="4">
        <v>99.6</v>
      </c>
      <c r="J7" s="4">
        <v>6.4</v>
      </c>
      <c r="K7" s="2" t="s">
        <v>145</v>
      </c>
      <c r="L7" s="2" t="s">
        <v>118</v>
      </c>
      <c r="M7" s="26">
        <f t="shared" si="0"/>
        <v>15.676734353812339</v>
      </c>
      <c r="N7" s="4"/>
      <c r="O7" s="4">
        <v>140.19999999999999</v>
      </c>
      <c r="P7" s="4">
        <v>10.1</v>
      </c>
      <c r="Q7" s="2" t="s">
        <v>145</v>
      </c>
      <c r="R7" s="2" t="s">
        <v>118</v>
      </c>
      <c r="S7" s="26">
        <f t="shared" si="1"/>
        <v>24.739846402110096</v>
      </c>
      <c r="U7" s="29">
        <v>99.6</v>
      </c>
      <c r="V7" s="29">
        <v>15.676734353812339</v>
      </c>
      <c r="W7" s="29">
        <v>140.19999999999999</v>
      </c>
      <c r="X7" s="29">
        <v>24.739846402110096</v>
      </c>
      <c r="Y7" s="4">
        <v>1.91</v>
      </c>
      <c r="AA7" s="40"/>
    </row>
    <row r="8" spans="1:62" x14ac:dyDescent="0.25">
      <c r="A8">
        <v>31790664</v>
      </c>
      <c r="B8" t="s">
        <v>48</v>
      </c>
      <c r="C8" t="s">
        <v>49</v>
      </c>
      <c r="D8" t="s">
        <v>50</v>
      </c>
      <c r="E8">
        <v>2020</v>
      </c>
      <c r="F8" t="s">
        <v>51</v>
      </c>
      <c r="G8" s="5" t="s">
        <v>287</v>
      </c>
      <c r="H8" s="4" t="s">
        <v>147</v>
      </c>
      <c r="I8" s="4">
        <v>47.75</v>
      </c>
      <c r="J8" s="4">
        <v>3.49</v>
      </c>
      <c r="K8" s="2" t="s">
        <v>148</v>
      </c>
      <c r="L8" s="2" t="s">
        <v>116</v>
      </c>
      <c r="M8" s="26">
        <f t="shared" si="0"/>
        <v>11.036349033987646</v>
      </c>
      <c r="N8" s="4"/>
      <c r="O8" s="4">
        <v>41.92</v>
      </c>
      <c r="P8" s="4">
        <v>3.49</v>
      </c>
      <c r="Q8" s="2" t="s">
        <v>148</v>
      </c>
      <c r="R8" s="2" t="s">
        <v>116</v>
      </c>
      <c r="S8" s="26">
        <f t="shared" si="1"/>
        <v>11.036349033987646</v>
      </c>
      <c r="U8" s="29">
        <v>47.75</v>
      </c>
      <c r="V8" s="29">
        <v>11.036349033987646</v>
      </c>
      <c r="W8" s="29">
        <v>41.92</v>
      </c>
      <c r="X8" s="29">
        <v>11.036349033987646</v>
      </c>
      <c r="Y8" s="4">
        <v>0.56000000000000005</v>
      </c>
      <c r="AA8" s="40"/>
    </row>
    <row r="9" spans="1:62" x14ac:dyDescent="0.25">
      <c r="A9">
        <v>32201112</v>
      </c>
      <c r="B9" t="s">
        <v>52</v>
      </c>
      <c r="C9" t="s">
        <v>53</v>
      </c>
      <c r="D9" t="s">
        <v>54</v>
      </c>
      <c r="E9">
        <v>2020</v>
      </c>
      <c r="F9" t="s">
        <v>55</v>
      </c>
      <c r="G9" s="5" t="s">
        <v>287</v>
      </c>
      <c r="H9" s="4" t="s">
        <v>211</v>
      </c>
      <c r="I9" s="4">
        <v>80.900000000000006</v>
      </c>
      <c r="J9" s="4">
        <v>3.4</v>
      </c>
      <c r="K9" s="2" t="s">
        <v>116</v>
      </c>
      <c r="L9" s="2" t="s">
        <v>116</v>
      </c>
      <c r="M9" s="26">
        <f t="shared" si="0"/>
        <v>10.75174404457249</v>
      </c>
      <c r="N9" s="4"/>
      <c r="O9" s="4">
        <v>98.1</v>
      </c>
      <c r="P9" s="4">
        <v>2.8</v>
      </c>
      <c r="Q9" s="2" t="s">
        <v>116</v>
      </c>
      <c r="R9" s="2" t="s">
        <v>116</v>
      </c>
      <c r="S9" s="26">
        <f t="shared" si="1"/>
        <v>8.8543774484714621</v>
      </c>
      <c r="U9" s="29">
        <v>80.900000000000006</v>
      </c>
      <c r="V9" s="29">
        <v>10.75174404457249</v>
      </c>
      <c r="W9" s="29">
        <v>98.1</v>
      </c>
      <c r="X9" s="29">
        <v>8.8543774484714621</v>
      </c>
      <c r="Y9" s="4">
        <v>1.69</v>
      </c>
      <c r="AA9" s="40"/>
    </row>
    <row r="10" spans="1:62" x14ac:dyDescent="0.25">
      <c r="A10">
        <v>32265492</v>
      </c>
      <c r="B10" t="s">
        <v>8</v>
      </c>
      <c r="C10" t="s">
        <v>9</v>
      </c>
      <c r="D10" t="s">
        <v>10</v>
      </c>
      <c r="E10">
        <v>2020</v>
      </c>
      <c r="F10" t="s">
        <v>11</v>
      </c>
      <c r="G10" s="5" t="s">
        <v>287</v>
      </c>
      <c r="H10" s="4" t="s">
        <v>175</v>
      </c>
      <c r="I10" s="4">
        <v>145</v>
      </c>
      <c r="J10" s="4">
        <v>8.5</v>
      </c>
      <c r="K10" s="2" t="s">
        <v>153</v>
      </c>
      <c r="L10" s="2" t="s">
        <v>153</v>
      </c>
      <c r="M10" s="26">
        <f t="shared" si="0"/>
        <v>29.444863728670914</v>
      </c>
      <c r="N10" s="4"/>
      <c r="O10" s="4">
        <v>172</v>
      </c>
      <c r="P10" s="4">
        <v>8.3000000000000007</v>
      </c>
      <c r="Q10" s="2" t="s">
        <v>153</v>
      </c>
      <c r="R10" s="2" t="s">
        <v>153</v>
      </c>
      <c r="S10" s="26">
        <f t="shared" si="1"/>
        <v>28.752043405643363</v>
      </c>
      <c r="U10" s="29">
        <v>145</v>
      </c>
      <c r="V10" s="29">
        <v>29.444863728670914</v>
      </c>
      <c r="W10" s="29">
        <v>172</v>
      </c>
      <c r="X10" s="29">
        <v>28.752043405643363</v>
      </c>
      <c r="Y10" s="3">
        <v>0.93</v>
      </c>
      <c r="AA10" s="40"/>
    </row>
    <row r="11" spans="1:62" x14ac:dyDescent="0.25">
      <c r="A11">
        <v>32387133</v>
      </c>
      <c r="B11" t="s">
        <v>56</v>
      </c>
      <c r="C11" t="s">
        <v>57</v>
      </c>
      <c r="D11" t="s">
        <v>58</v>
      </c>
      <c r="E11">
        <v>2020</v>
      </c>
      <c r="F11" t="s">
        <v>59</v>
      </c>
      <c r="G11" s="5" t="s">
        <v>287</v>
      </c>
      <c r="H11" s="4" t="s">
        <v>178</v>
      </c>
      <c r="I11" s="4">
        <v>107</v>
      </c>
      <c r="J11" s="4">
        <v>9.1</v>
      </c>
      <c r="K11" s="2" t="s">
        <v>153</v>
      </c>
      <c r="L11" s="2" t="s">
        <v>153</v>
      </c>
      <c r="M11" s="26">
        <f t="shared" si="0"/>
        <v>31.523324697753562</v>
      </c>
      <c r="N11" s="4"/>
      <c r="O11" s="4">
        <v>149</v>
      </c>
      <c r="P11" s="4">
        <v>9.6999999999999993</v>
      </c>
      <c r="Q11" s="2" t="s">
        <v>157</v>
      </c>
      <c r="R11" s="2" t="s">
        <v>157</v>
      </c>
      <c r="S11" s="26">
        <f t="shared" si="1"/>
        <v>38.799999999999997</v>
      </c>
      <c r="U11" s="29">
        <v>107</v>
      </c>
      <c r="V11" s="29">
        <v>31.523324697753562</v>
      </c>
      <c r="W11" s="29">
        <v>149</v>
      </c>
      <c r="X11" s="29">
        <v>38.799999999999997</v>
      </c>
      <c r="Y11" s="43">
        <v>1.18</v>
      </c>
      <c r="AA11" s="40"/>
    </row>
    <row r="12" spans="1:62" x14ac:dyDescent="0.25">
      <c r="A12">
        <v>32453814</v>
      </c>
      <c r="B12" t="s">
        <v>60</v>
      </c>
      <c r="C12" t="s">
        <v>61</v>
      </c>
      <c r="D12" t="s">
        <v>62</v>
      </c>
      <c r="E12">
        <v>2020</v>
      </c>
      <c r="F12" t="s">
        <v>63</v>
      </c>
      <c r="G12" s="5" t="s">
        <v>287</v>
      </c>
      <c r="H12" s="4" t="s">
        <v>200</v>
      </c>
      <c r="I12" s="4">
        <v>102.7</v>
      </c>
      <c r="J12" s="4">
        <v>5.2</v>
      </c>
      <c r="K12" s="2" t="s">
        <v>160</v>
      </c>
      <c r="L12" s="2" t="s">
        <v>161</v>
      </c>
      <c r="M12" s="26">
        <f t="shared" si="0"/>
        <v>15.600000000000001</v>
      </c>
      <c r="N12" s="4"/>
      <c r="O12" s="4">
        <v>129.6</v>
      </c>
      <c r="P12" s="4">
        <v>4.8</v>
      </c>
      <c r="Q12" s="2" t="s">
        <v>160</v>
      </c>
      <c r="R12" s="2" t="s">
        <v>161</v>
      </c>
      <c r="S12" s="26">
        <f t="shared" si="1"/>
        <v>14.399999999999999</v>
      </c>
      <c r="U12" s="29">
        <v>102.7</v>
      </c>
      <c r="V12" s="29">
        <v>15.600000000000001</v>
      </c>
      <c r="W12" s="29">
        <v>129.6</v>
      </c>
      <c r="X12" s="29">
        <v>14.399999999999999</v>
      </c>
      <c r="Y12" s="4">
        <v>1.8</v>
      </c>
      <c r="AA12" s="40"/>
    </row>
    <row r="13" spans="1:62" x14ac:dyDescent="0.25">
      <c r="A13">
        <v>32488052</v>
      </c>
      <c r="B13" t="s">
        <v>12</v>
      </c>
      <c r="C13" t="s">
        <v>13</v>
      </c>
      <c r="D13" t="s">
        <v>14</v>
      </c>
      <c r="E13">
        <v>2020</v>
      </c>
      <c r="F13" t="s">
        <v>15</v>
      </c>
      <c r="G13" s="5" t="s">
        <v>287</v>
      </c>
      <c r="H13" s="4" t="s">
        <v>201</v>
      </c>
      <c r="I13" s="4">
        <v>72.8</v>
      </c>
      <c r="J13" s="4">
        <v>7.7</v>
      </c>
      <c r="K13" s="2" t="s">
        <v>212</v>
      </c>
      <c r="L13" s="2" t="s">
        <v>212</v>
      </c>
      <c r="M13" s="26">
        <f t="shared" si="0"/>
        <v>36.116201350640409</v>
      </c>
      <c r="N13" s="4"/>
      <c r="O13" s="4">
        <v>78.900000000000006</v>
      </c>
      <c r="P13" s="4">
        <v>12</v>
      </c>
      <c r="Q13" s="2" t="s">
        <v>153</v>
      </c>
      <c r="R13" s="2" t="s">
        <v>153</v>
      </c>
      <c r="S13" s="26">
        <f t="shared" si="1"/>
        <v>41.569219381653056</v>
      </c>
      <c r="U13" s="29">
        <v>72.8</v>
      </c>
      <c r="V13" s="29">
        <v>36.116201350640409</v>
      </c>
      <c r="W13" s="29">
        <v>78.900000000000006</v>
      </c>
      <c r="X13" s="29">
        <v>41.569219381653056</v>
      </c>
      <c r="Y13" s="44">
        <v>0.15</v>
      </c>
      <c r="AA13" s="40"/>
    </row>
    <row r="14" spans="1:62" x14ac:dyDescent="0.25">
      <c r="A14">
        <v>33951503</v>
      </c>
      <c r="B14" t="s">
        <v>64</v>
      </c>
      <c r="C14" t="s">
        <v>65</v>
      </c>
      <c r="D14" t="s">
        <v>66</v>
      </c>
      <c r="E14">
        <v>2021</v>
      </c>
      <c r="F14" t="s">
        <v>67</v>
      </c>
      <c r="G14" s="5" t="s">
        <v>287</v>
      </c>
      <c r="H14" s="4" t="s">
        <v>163</v>
      </c>
      <c r="I14" s="4">
        <v>34.299999999999997</v>
      </c>
      <c r="J14" s="4" t="s">
        <v>166</v>
      </c>
      <c r="K14" s="4">
        <v>12</v>
      </c>
      <c r="L14" s="4">
        <v>12</v>
      </c>
      <c r="M14" s="4">
        <v>7</v>
      </c>
      <c r="N14" s="4"/>
      <c r="O14" s="4">
        <v>38</v>
      </c>
      <c r="P14" s="4" t="s">
        <v>166</v>
      </c>
      <c r="Q14" s="4">
        <v>12</v>
      </c>
      <c r="R14" s="4">
        <v>12</v>
      </c>
      <c r="S14" s="4">
        <v>8.3000000000000007</v>
      </c>
      <c r="U14" s="29">
        <v>34.299999999999997</v>
      </c>
      <c r="V14" s="29">
        <v>7</v>
      </c>
      <c r="W14" s="29">
        <v>38</v>
      </c>
      <c r="X14" s="29">
        <v>8.3000000000000007</v>
      </c>
      <c r="Y14" s="4">
        <v>0.53</v>
      </c>
      <c r="AA14" s="40"/>
    </row>
    <row r="15" spans="1:62" x14ac:dyDescent="0.25">
      <c r="A15" s="33">
        <v>34295228</v>
      </c>
      <c r="B15" s="33" t="s">
        <v>68</v>
      </c>
      <c r="C15" s="33" t="s">
        <v>69</v>
      </c>
      <c r="D15" s="33" t="s">
        <v>70</v>
      </c>
      <c r="E15" s="33">
        <v>2021</v>
      </c>
      <c r="F15" s="33" t="s">
        <v>71</v>
      </c>
      <c r="G15" s="39" t="s">
        <v>289</v>
      </c>
      <c r="H15" s="4" t="s">
        <v>165</v>
      </c>
      <c r="I15" s="4">
        <v>96.7</v>
      </c>
      <c r="J15" s="4">
        <v>3.7</v>
      </c>
      <c r="K15" s="4">
        <v>9</v>
      </c>
      <c r="L15" s="4">
        <v>9</v>
      </c>
      <c r="M15" s="26">
        <f>J15*(SQRT(L15))</f>
        <v>11.100000000000001</v>
      </c>
      <c r="N15" s="4"/>
      <c r="O15" s="4">
        <v>125.5</v>
      </c>
      <c r="P15" s="4">
        <v>7</v>
      </c>
      <c r="Q15" s="4">
        <v>7</v>
      </c>
      <c r="R15" s="4">
        <v>7</v>
      </c>
      <c r="S15" s="26">
        <f>P15*(SQRT(R15))</f>
        <v>18.520259177452136</v>
      </c>
      <c r="U15" s="29">
        <v>96.7</v>
      </c>
      <c r="V15" s="29">
        <v>11.100000000000001</v>
      </c>
      <c r="W15" s="29">
        <v>125.5</v>
      </c>
      <c r="X15" s="29">
        <v>18.520259177452136</v>
      </c>
      <c r="Y15" s="43">
        <v>1.87</v>
      </c>
      <c r="AA15" s="40"/>
    </row>
    <row r="16" spans="1:62" x14ac:dyDescent="0.25">
      <c r="A16" s="33">
        <v>34295228</v>
      </c>
      <c r="B16" s="33" t="s">
        <v>68</v>
      </c>
      <c r="C16" s="33" t="s">
        <v>69</v>
      </c>
      <c r="D16" s="33" t="s">
        <v>70</v>
      </c>
      <c r="E16" s="33">
        <v>2021</v>
      </c>
      <c r="F16" s="33" t="s">
        <v>71</v>
      </c>
      <c r="G16" s="39" t="s">
        <v>290</v>
      </c>
      <c r="H16" s="4" t="s">
        <v>165</v>
      </c>
      <c r="I16" s="4">
        <v>103.7</v>
      </c>
      <c r="J16" s="4">
        <v>7.8</v>
      </c>
      <c r="K16" s="4">
        <v>8</v>
      </c>
      <c r="L16" s="4">
        <v>8</v>
      </c>
      <c r="M16" s="26">
        <f>J16*(SQRT(L16))</f>
        <v>22.061731573020285</v>
      </c>
      <c r="N16" s="4"/>
      <c r="O16" s="4">
        <v>157.6</v>
      </c>
      <c r="P16" s="4">
        <v>11.5</v>
      </c>
      <c r="Q16" s="4">
        <v>9</v>
      </c>
      <c r="R16" s="4">
        <v>9</v>
      </c>
      <c r="S16" s="26">
        <f>P16*(SQRT(R16))</f>
        <v>34.5</v>
      </c>
      <c r="U16" s="29">
        <v>103.7</v>
      </c>
      <c r="V16" s="29">
        <v>22.061731573020285</v>
      </c>
      <c r="W16" s="29">
        <v>157.6</v>
      </c>
      <c r="X16" s="29">
        <v>34.5</v>
      </c>
      <c r="Y16" s="43">
        <v>1.85</v>
      </c>
      <c r="AA16" s="40"/>
    </row>
    <row r="17" spans="1:27" x14ac:dyDescent="0.25">
      <c r="A17">
        <v>35029057</v>
      </c>
      <c r="B17" t="s">
        <v>16</v>
      </c>
      <c r="C17" t="s">
        <v>17</v>
      </c>
      <c r="D17" t="s">
        <v>18</v>
      </c>
      <c r="E17">
        <v>2022</v>
      </c>
      <c r="F17" t="s">
        <v>19</v>
      </c>
      <c r="G17" s="5" t="s">
        <v>287</v>
      </c>
      <c r="H17" s="4" t="s">
        <v>213</v>
      </c>
      <c r="I17" s="4">
        <v>86.2</v>
      </c>
      <c r="J17" s="4">
        <v>8.6999999999999993</v>
      </c>
      <c r="K17" s="2" t="s">
        <v>118</v>
      </c>
      <c r="L17" s="2" t="s">
        <v>118</v>
      </c>
      <c r="M17" s="26">
        <f>J17*(SQRT(L17))</f>
        <v>21.310560762213647</v>
      </c>
      <c r="N17" s="4"/>
      <c r="O17" s="4">
        <v>166.5</v>
      </c>
      <c r="P17" s="4">
        <v>6.6</v>
      </c>
      <c r="Q17" s="2" t="s">
        <v>118</v>
      </c>
      <c r="R17" s="2" t="s">
        <v>118</v>
      </c>
      <c r="S17" s="26">
        <f>P17*(SQRT(R17))</f>
        <v>16.166632302368974</v>
      </c>
      <c r="U17" s="29">
        <v>86.2</v>
      </c>
      <c r="V17" s="29">
        <v>21.310560762213647</v>
      </c>
      <c r="W17" s="29">
        <v>166.5</v>
      </c>
      <c r="X17" s="29">
        <v>16.166632302368974</v>
      </c>
      <c r="Y17" s="3">
        <v>4.34</v>
      </c>
      <c r="AA17" s="40"/>
    </row>
    <row r="18" spans="1:27" x14ac:dyDescent="0.25">
      <c r="A18">
        <v>35377087</v>
      </c>
      <c r="B18" t="s">
        <v>72</v>
      </c>
      <c r="C18" t="s">
        <v>73</v>
      </c>
      <c r="D18" t="s">
        <v>74</v>
      </c>
      <c r="E18">
        <v>2022</v>
      </c>
      <c r="F18" t="s">
        <v>75</v>
      </c>
      <c r="G18" s="5" t="s">
        <v>287</v>
      </c>
      <c r="H18" s="4" t="s">
        <v>202</v>
      </c>
      <c r="I18" s="4">
        <v>82.3</v>
      </c>
      <c r="J18" s="28" t="s">
        <v>166</v>
      </c>
      <c r="K18" s="2" t="s">
        <v>153</v>
      </c>
      <c r="L18" s="2" t="s">
        <v>153</v>
      </c>
      <c r="M18" s="4">
        <v>27</v>
      </c>
      <c r="N18" s="4"/>
      <c r="O18" s="4">
        <v>146</v>
      </c>
      <c r="P18" s="28" t="s">
        <v>166</v>
      </c>
      <c r="Q18" s="2" t="s">
        <v>153</v>
      </c>
      <c r="R18" s="2" t="s">
        <v>153</v>
      </c>
      <c r="S18" s="4">
        <v>38</v>
      </c>
      <c r="U18" s="29">
        <v>82.3</v>
      </c>
      <c r="V18" s="29">
        <v>27</v>
      </c>
      <c r="W18" s="29">
        <v>146</v>
      </c>
      <c r="X18" s="29">
        <v>38</v>
      </c>
      <c r="Y18" s="4">
        <v>1.94</v>
      </c>
      <c r="AA18" s="40"/>
    </row>
    <row r="19" spans="1:27" x14ac:dyDescent="0.25">
      <c r="A19">
        <v>35724494</v>
      </c>
      <c r="B19" t="s">
        <v>20</v>
      </c>
      <c r="C19" t="s">
        <v>21</v>
      </c>
      <c r="D19" t="s">
        <v>22</v>
      </c>
      <c r="E19">
        <v>2022</v>
      </c>
      <c r="F19" t="s">
        <v>23</v>
      </c>
      <c r="G19" s="5" t="s">
        <v>287</v>
      </c>
      <c r="H19" s="4" t="s">
        <v>206</v>
      </c>
      <c r="I19" s="4">
        <v>31.4</v>
      </c>
      <c r="J19" s="4">
        <v>7.7</v>
      </c>
      <c r="K19" s="2" t="s">
        <v>118</v>
      </c>
      <c r="L19" s="2" t="s">
        <v>118</v>
      </c>
      <c r="M19" s="26">
        <f>J19*(SQRT(L19))</f>
        <v>18.861071019430469</v>
      </c>
      <c r="N19" s="4"/>
      <c r="O19" s="4">
        <v>94.3</v>
      </c>
      <c r="P19" s="4">
        <v>13.5</v>
      </c>
      <c r="Q19" s="2" t="s">
        <v>118</v>
      </c>
      <c r="R19" s="2" t="s">
        <v>118</v>
      </c>
      <c r="S19" s="26">
        <f>P19*(SQRT(R19))</f>
        <v>33.068111527572903</v>
      </c>
      <c r="U19" s="29">
        <v>31.4</v>
      </c>
      <c r="V19" s="29">
        <v>18.861071019430469</v>
      </c>
      <c r="W19" s="29">
        <v>94.3</v>
      </c>
      <c r="X19" s="29">
        <v>33.068111527572903</v>
      </c>
      <c r="Y19" s="3">
        <v>2.34</v>
      </c>
      <c r="AA19" s="40"/>
    </row>
    <row r="20" spans="1:27" x14ac:dyDescent="0.25">
      <c r="A20">
        <v>35973368</v>
      </c>
      <c r="B20" t="s">
        <v>76</v>
      </c>
      <c r="C20" t="s">
        <v>77</v>
      </c>
      <c r="D20" t="s">
        <v>78</v>
      </c>
      <c r="E20">
        <v>2022</v>
      </c>
      <c r="F20" t="s">
        <v>79</v>
      </c>
      <c r="G20" s="5" t="s">
        <v>287</v>
      </c>
      <c r="H20" s="4" t="s">
        <v>152</v>
      </c>
      <c r="I20" s="4">
        <v>123.1</v>
      </c>
      <c r="J20" s="4">
        <v>6.4</v>
      </c>
      <c r="K20" s="2" t="s">
        <v>116</v>
      </c>
      <c r="L20" s="2" t="s">
        <v>116</v>
      </c>
      <c r="M20" s="26">
        <f>J20*(SQRT(L20))</f>
        <v>20.238577025077632</v>
      </c>
      <c r="N20" s="4"/>
      <c r="O20" s="4">
        <v>152.4</v>
      </c>
      <c r="P20" s="4">
        <v>4.5999999999999996</v>
      </c>
      <c r="Q20" s="2" t="s">
        <v>116</v>
      </c>
      <c r="R20" s="2" t="s">
        <v>116</v>
      </c>
      <c r="S20" s="26">
        <f>P20*(SQRT(R20))</f>
        <v>14.546477236774544</v>
      </c>
      <c r="U20" s="29">
        <v>123.1</v>
      </c>
      <c r="V20" s="29">
        <v>20.238577025077632</v>
      </c>
      <c r="W20" s="29">
        <v>152.4</v>
      </c>
      <c r="X20" s="29">
        <v>14.546477236774544</v>
      </c>
      <c r="Y20" s="4">
        <v>1.64</v>
      </c>
      <c r="AA20" s="40"/>
    </row>
    <row r="21" spans="1:27" x14ac:dyDescent="0.25">
      <c r="A21">
        <v>36195262</v>
      </c>
      <c r="B21" t="s">
        <v>80</v>
      </c>
      <c r="C21" t="s">
        <v>81</v>
      </c>
      <c r="D21" t="s">
        <v>82</v>
      </c>
      <c r="E21">
        <v>2022</v>
      </c>
      <c r="F21" t="s">
        <v>83</v>
      </c>
      <c r="G21" s="5" t="s">
        <v>287</v>
      </c>
      <c r="H21" s="4" t="s">
        <v>163</v>
      </c>
      <c r="I21" s="4">
        <v>107.3</v>
      </c>
      <c r="J21" s="28" t="s">
        <v>166</v>
      </c>
      <c r="K21" s="2" t="s">
        <v>153</v>
      </c>
      <c r="L21" s="2" t="s">
        <v>153</v>
      </c>
      <c r="M21" s="4">
        <v>13.3</v>
      </c>
      <c r="N21" s="4"/>
      <c r="O21" s="4">
        <v>163.4</v>
      </c>
      <c r="P21" s="28" t="s">
        <v>166</v>
      </c>
      <c r="Q21" s="2" t="s">
        <v>153</v>
      </c>
      <c r="R21" s="2" t="s">
        <v>153</v>
      </c>
      <c r="S21" s="4">
        <v>20.8</v>
      </c>
      <c r="U21" s="29">
        <v>107.3</v>
      </c>
      <c r="V21" s="29">
        <v>13.3</v>
      </c>
      <c r="W21" s="29">
        <v>163.4</v>
      </c>
      <c r="X21" s="29">
        <v>20.8</v>
      </c>
      <c r="Y21" s="4">
        <v>3.21</v>
      </c>
      <c r="AA21" s="40"/>
    </row>
    <row r="22" spans="1:27" x14ac:dyDescent="0.25">
      <c r="A22">
        <v>36573299</v>
      </c>
      <c r="B22" t="s">
        <v>84</v>
      </c>
      <c r="C22" t="s">
        <v>85</v>
      </c>
      <c r="D22" t="s">
        <v>86</v>
      </c>
      <c r="E22">
        <v>2023</v>
      </c>
      <c r="F22" t="s">
        <v>87</v>
      </c>
      <c r="G22" s="5" t="s">
        <v>287</v>
      </c>
      <c r="H22" s="4" t="s">
        <v>200</v>
      </c>
      <c r="I22" s="4">
        <v>125.5</v>
      </c>
      <c r="J22" s="4">
        <v>19.7</v>
      </c>
      <c r="K22" s="4">
        <v>8</v>
      </c>
      <c r="L22" s="4">
        <v>8</v>
      </c>
      <c r="M22" s="26">
        <f>J22*(SQRT(L22))</f>
        <v>55.720014357499949</v>
      </c>
      <c r="N22" s="4"/>
      <c r="O22" s="4">
        <v>201.4</v>
      </c>
      <c r="P22" s="4">
        <v>9.4</v>
      </c>
      <c r="Q22" s="4">
        <v>8</v>
      </c>
      <c r="R22" s="4">
        <v>8</v>
      </c>
      <c r="S22" s="26">
        <f>P22*(SQRT(R22))</f>
        <v>26.587214972614191</v>
      </c>
      <c r="U22" s="29">
        <v>125.5</v>
      </c>
      <c r="V22" s="29">
        <v>55.720014357499949</v>
      </c>
      <c r="W22" s="29">
        <v>201.4</v>
      </c>
      <c r="X22" s="29">
        <v>26.587214972614191</v>
      </c>
      <c r="Y22" s="4">
        <v>1.71</v>
      </c>
      <c r="AA22" s="40"/>
    </row>
    <row r="23" spans="1:27" x14ac:dyDescent="0.25">
      <c r="A23">
        <v>36610138</v>
      </c>
      <c r="B23" t="s">
        <v>88</v>
      </c>
      <c r="C23" t="s">
        <v>89</v>
      </c>
      <c r="D23" t="s">
        <v>90</v>
      </c>
      <c r="E23">
        <v>2023</v>
      </c>
      <c r="F23" t="s">
        <v>91</v>
      </c>
      <c r="G23" s="5" t="s">
        <v>287</v>
      </c>
      <c r="H23" s="4" t="s">
        <v>183</v>
      </c>
      <c r="I23" s="4">
        <v>76</v>
      </c>
      <c r="J23" s="4">
        <v>10.9</v>
      </c>
      <c r="K23" s="20" t="s">
        <v>142</v>
      </c>
      <c r="L23" s="20" t="s">
        <v>142</v>
      </c>
      <c r="M23" s="26">
        <f>J23*(SQRT(L23))</f>
        <v>30.829855659733475</v>
      </c>
      <c r="N23" s="4"/>
      <c r="O23" s="4">
        <v>145.30000000000001</v>
      </c>
      <c r="P23" s="4">
        <v>15.2</v>
      </c>
      <c r="Q23" s="20" t="s">
        <v>142</v>
      </c>
      <c r="R23" s="20" t="s">
        <v>142</v>
      </c>
      <c r="S23" s="26">
        <f>P23*(SQRT(R23))</f>
        <v>42.99209229614209</v>
      </c>
      <c r="U23" s="29">
        <v>76</v>
      </c>
      <c r="V23" s="29">
        <v>30.829855659733475</v>
      </c>
      <c r="W23" s="29">
        <v>145.30000000000001</v>
      </c>
      <c r="X23" s="29">
        <v>42.99209229614209</v>
      </c>
      <c r="Y23" s="4">
        <v>1.84</v>
      </c>
      <c r="AA23" s="40"/>
    </row>
    <row r="24" spans="1:27" x14ac:dyDescent="0.25">
      <c r="A24">
        <v>36909192</v>
      </c>
      <c r="B24" t="s">
        <v>92</v>
      </c>
      <c r="C24" t="s">
        <v>93</v>
      </c>
      <c r="D24" t="s">
        <v>94</v>
      </c>
      <c r="E24">
        <v>2023</v>
      </c>
      <c r="F24" t="s">
        <v>95</v>
      </c>
      <c r="G24" s="5" t="s">
        <v>287</v>
      </c>
      <c r="H24" s="4" t="s">
        <v>204</v>
      </c>
      <c r="I24" s="4">
        <v>39.700000000000003</v>
      </c>
      <c r="J24" s="4">
        <v>11.7</v>
      </c>
      <c r="K24" s="2" t="s">
        <v>142</v>
      </c>
      <c r="L24" s="2" t="s">
        <v>142</v>
      </c>
      <c r="M24" s="26">
        <f>J24*(SQRT(L24))</f>
        <v>33.092597359530423</v>
      </c>
      <c r="N24" s="4"/>
      <c r="O24" s="4">
        <v>77.8</v>
      </c>
      <c r="P24" s="4">
        <v>15.2</v>
      </c>
      <c r="Q24" s="2" t="s">
        <v>142</v>
      </c>
      <c r="R24" s="2" t="s">
        <v>142</v>
      </c>
      <c r="S24" s="26">
        <f>P24*(SQRT(R24))</f>
        <v>42.99209229614209</v>
      </c>
      <c r="U24" s="29">
        <v>39.700000000000003</v>
      </c>
      <c r="V24" s="29">
        <v>33.092597359530423</v>
      </c>
      <c r="W24" s="29">
        <v>77.8</v>
      </c>
      <c r="X24" s="29">
        <v>42.99209229614209</v>
      </c>
      <c r="Y24" s="4">
        <v>0.99</v>
      </c>
      <c r="AA24" s="40"/>
    </row>
    <row r="25" spans="1:27" x14ac:dyDescent="0.25">
      <c r="A25">
        <v>36921537</v>
      </c>
      <c r="B25" t="s">
        <v>24</v>
      </c>
      <c r="C25" t="s">
        <v>25</v>
      </c>
      <c r="D25" t="s">
        <v>26</v>
      </c>
      <c r="E25">
        <v>2023</v>
      </c>
      <c r="F25" t="s">
        <v>27</v>
      </c>
      <c r="G25" s="5" t="s">
        <v>287</v>
      </c>
      <c r="H25" s="4" t="s">
        <v>197</v>
      </c>
      <c r="I25" s="4">
        <v>80.3</v>
      </c>
      <c r="J25" s="28" t="s">
        <v>166</v>
      </c>
      <c r="K25" s="2" t="s">
        <v>116</v>
      </c>
      <c r="L25" s="2" t="s">
        <v>116</v>
      </c>
      <c r="M25" s="4">
        <v>36</v>
      </c>
      <c r="N25" s="4"/>
      <c r="O25" s="4">
        <v>137.30000000000001</v>
      </c>
      <c r="P25" s="28" t="s">
        <v>166</v>
      </c>
      <c r="Q25" s="2" t="s">
        <v>116</v>
      </c>
      <c r="R25" s="2" t="s">
        <v>116</v>
      </c>
      <c r="S25" s="4">
        <v>44</v>
      </c>
      <c r="U25" s="29">
        <v>80.3</v>
      </c>
      <c r="V25" s="29">
        <v>36</v>
      </c>
      <c r="W25" s="29">
        <v>137.30000000000001</v>
      </c>
      <c r="X25" s="29">
        <v>44</v>
      </c>
      <c r="Y25" s="3">
        <v>1.42</v>
      </c>
      <c r="AA25" s="40"/>
    </row>
    <row r="26" spans="1:27" x14ac:dyDescent="0.25">
      <c r="A26">
        <v>37239235</v>
      </c>
      <c r="B26" t="s">
        <v>96</v>
      </c>
      <c r="C26" t="s">
        <v>97</v>
      </c>
      <c r="D26" t="s">
        <v>98</v>
      </c>
      <c r="E26">
        <v>2023</v>
      </c>
      <c r="F26" t="s">
        <v>99</v>
      </c>
      <c r="G26" t="s">
        <v>291</v>
      </c>
      <c r="H26" s="4" t="s">
        <v>134</v>
      </c>
      <c r="I26" s="4">
        <v>104</v>
      </c>
      <c r="J26" s="4">
        <v>10.5</v>
      </c>
      <c r="K26" s="2" t="s">
        <v>153</v>
      </c>
      <c r="L26" s="2" t="s">
        <v>153</v>
      </c>
      <c r="M26" s="26">
        <f t="shared" ref="M26:M32" si="2">J26*(SQRT(L26))</f>
        <v>36.373066958946424</v>
      </c>
      <c r="N26" s="4"/>
      <c r="O26" s="4">
        <v>183.1</v>
      </c>
      <c r="P26" s="4">
        <v>8.9</v>
      </c>
      <c r="Q26" s="2" t="s">
        <v>153</v>
      </c>
      <c r="R26" s="2" t="s">
        <v>153</v>
      </c>
      <c r="S26" s="26">
        <f t="shared" ref="S26:S32" si="3">P26*(SQRT(R26))</f>
        <v>30.830504374726015</v>
      </c>
      <c r="U26" s="29">
        <v>104</v>
      </c>
      <c r="V26" s="29">
        <v>36.373066958946424</v>
      </c>
      <c r="W26" s="29">
        <v>183.1</v>
      </c>
      <c r="X26" s="29">
        <v>30.830504374726015</v>
      </c>
      <c r="Y26" s="4">
        <v>2.3199999999999998</v>
      </c>
      <c r="AA26" s="40"/>
    </row>
    <row r="27" spans="1:27" x14ac:dyDescent="0.25">
      <c r="A27">
        <v>37270930</v>
      </c>
      <c r="B27" t="s">
        <v>100</v>
      </c>
      <c r="C27" t="s">
        <v>101</v>
      </c>
      <c r="D27" t="s">
        <v>102</v>
      </c>
      <c r="E27">
        <v>2023</v>
      </c>
      <c r="F27" t="s">
        <v>103</v>
      </c>
      <c r="G27" s="5" t="s">
        <v>287</v>
      </c>
      <c r="H27" s="4" t="s">
        <v>152</v>
      </c>
      <c r="I27" s="4">
        <v>110.8</v>
      </c>
      <c r="J27" s="4">
        <v>6.1</v>
      </c>
      <c r="K27" s="2" t="s">
        <v>116</v>
      </c>
      <c r="L27" s="2" t="s">
        <v>116</v>
      </c>
      <c r="M27" s="26">
        <f t="shared" si="2"/>
        <v>19.289893727027113</v>
      </c>
      <c r="N27" s="4"/>
      <c r="O27" s="4">
        <v>141.19999999999999</v>
      </c>
      <c r="P27" s="4">
        <v>7.4</v>
      </c>
      <c r="Q27" s="2" t="s">
        <v>116</v>
      </c>
      <c r="R27" s="2" t="s">
        <v>116</v>
      </c>
      <c r="S27" s="26">
        <f t="shared" si="3"/>
        <v>23.40085468524601</v>
      </c>
      <c r="U27" s="29">
        <v>110.8</v>
      </c>
      <c r="V27" s="29">
        <v>19.289893727027113</v>
      </c>
      <c r="W27" s="29">
        <v>141.19999999999999</v>
      </c>
      <c r="X27" s="29">
        <v>23.40085468524601</v>
      </c>
      <c r="Y27" s="4">
        <v>1.42</v>
      </c>
      <c r="AA27" s="40"/>
    </row>
    <row r="28" spans="1:27" x14ac:dyDescent="0.25">
      <c r="A28">
        <v>37308778</v>
      </c>
      <c r="B28" t="s">
        <v>104</v>
      </c>
      <c r="C28" t="s">
        <v>105</v>
      </c>
      <c r="D28" t="s">
        <v>106</v>
      </c>
      <c r="E28">
        <v>2023</v>
      </c>
      <c r="F28" t="s">
        <v>107</v>
      </c>
      <c r="G28" s="5" t="s">
        <v>287</v>
      </c>
      <c r="H28" s="4" t="s">
        <v>178</v>
      </c>
      <c r="I28" s="4">
        <v>102.6</v>
      </c>
      <c r="J28" s="4">
        <v>5.9</v>
      </c>
      <c r="K28" s="2" t="s">
        <v>185</v>
      </c>
      <c r="L28" s="2" t="s">
        <v>185</v>
      </c>
      <c r="M28" s="26">
        <f t="shared" si="2"/>
        <v>28.9039789648415</v>
      </c>
      <c r="N28" s="4"/>
      <c r="O28" s="4">
        <v>153.4</v>
      </c>
      <c r="P28" s="4">
        <v>5.9</v>
      </c>
      <c r="Q28" s="2" t="s">
        <v>185</v>
      </c>
      <c r="R28" s="2" t="s">
        <v>185</v>
      </c>
      <c r="S28" s="26">
        <f t="shared" si="3"/>
        <v>28.9039789648415</v>
      </c>
      <c r="U28" s="29">
        <v>102.6</v>
      </c>
      <c r="V28" s="29">
        <v>28.9039789648415</v>
      </c>
      <c r="W28" s="29">
        <v>153.4</v>
      </c>
      <c r="X28" s="29">
        <v>28.9039789648415</v>
      </c>
      <c r="Y28" s="4">
        <v>1.72</v>
      </c>
      <c r="AA28" s="40"/>
    </row>
    <row r="29" spans="1:27" x14ac:dyDescent="0.25">
      <c r="A29">
        <v>37358676</v>
      </c>
      <c r="B29" t="s">
        <v>28</v>
      </c>
      <c r="C29" t="s">
        <v>29</v>
      </c>
      <c r="D29" t="s">
        <v>30</v>
      </c>
      <c r="E29">
        <v>2023</v>
      </c>
      <c r="F29" t="s">
        <v>31</v>
      </c>
      <c r="G29" s="5" t="s">
        <v>287</v>
      </c>
      <c r="H29" s="4" t="s">
        <v>152</v>
      </c>
      <c r="I29" s="4">
        <v>118.2</v>
      </c>
      <c r="J29" s="4">
        <v>6.7</v>
      </c>
      <c r="K29" s="2" t="s">
        <v>116</v>
      </c>
      <c r="L29" s="2" t="s">
        <v>116</v>
      </c>
      <c r="M29" s="26">
        <f t="shared" si="2"/>
        <v>21.187260323128143</v>
      </c>
      <c r="N29" s="4"/>
      <c r="O29" s="4">
        <v>144.80000000000001</v>
      </c>
      <c r="P29" s="4">
        <v>4.5999999999999996</v>
      </c>
      <c r="Q29" s="2" t="s">
        <v>116</v>
      </c>
      <c r="R29" s="2" t="s">
        <v>116</v>
      </c>
      <c r="S29" s="26">
        <f t="shared" si="3"/>
        <v>14.546477236774544</v>
      </c>
      <c r="U29" s="29">
        <v>118.2</v>
      </c>
      <c r="V29" s="29">
        <v>21.187260323128143</v>
      </c>
      <c r="W29" s="29">
        <v>144.80000000000001</v>
      </c>
      <c r="X29" s="29">
        <v>14.546477236774544</v>
      </c>
      <c r="Y29" s="3">
        <v>1.48</v>
      </c>
      <c r="AA29" s="40"/>
    </row>
    <row r="30" spans="1:27" x14ac:dyDescent="0.25">
      <c r="A30">
        <v>37473999</v>
      </c>
      <c r="B30" t="s">
        <v>32</v>
      </c>
      <c r="C30" t="s">
        <v>33</v>
      </c>
      <c r="D30" t="s">
        <v>34</v>
      </c>
      <c r="E30">
        <v>2023</v>
      </c>
      <c r="F30" t="s">
        <v>35</v>
      </c>
      <c r="G30" s="5" t="s">
        <v>287</v>
      </c>
      <c r="H30" s="4" t="s">
        <v>141</v>
      </c>
      <c r="I30" s="4">
        <v>40.799999999999997</v>
      </c>
      <c r="J30" s="4">
        <v>9.1</v>
      </c>
      <c r="K30" s="2" t="s">
        <v>153</v>
      </c>
      <c r="L30" s="2" t="s">
        <v>153</v>
      </c>
      <c r="M30" s="26">
        <f t="shared" si="2"/>
        <v>31.523324697753562</v>
      </c>
      <c r="N30" s="4"/>
      <c r="O30" s="4">
        <v>82.5</v>
      </c>
      <c r="P30" s="4">
        <v>13.6</v>
      </c>
      <c r="Q30" s="2" t="s">
        <v>153</v>
      </c>
      <c r="R30" s="2" t="s">
        <v>153</v>
      </c>
      <c r="S30" s="26">
        <f t="shared" si="3"/>
        <v>47.111781965873462</v>
      </c>
      <c r="U30" s="29">
        <v>40.799999999999997</v>
      </c>
      <c r="V30" s="29">
        <v>31.523324697753562</v>
      </c>
      <c r="W30" s="29">
        <v>82.5</v>
      </c>
      <c r="X30" s="29">
        <v>47.111781965873462</v>
      </c>
      <c r="Y30" s="3">
        <v>1.04</v>
      </c>
      <c r="AA30" s="40"/>
    </row>
    <row r="31" spans="1:27" x14ac:dyDescent="0.25">
      <c r="A31">
        <v>37530136</v>
      </c>
      <c r="B31" t="s">
        <v>108</v>
      </c>
      <c r="C31" t="s">
        <v>109</v>
      </c>
      <c r="D31" t="s">
        <v>110</v>
      </c>
      <c r="E31">
        <v>2023</v>
      </c>
      <c r="F31" t="s">
        <v>111</v>
      </c>
      <c r="G31" s="5" t="s">
        <v>287</v>
      </c>
      <c r="H31" s="4" t="s">
        <v>152</v>
      </c>
      <c r="I31" s="4">
        <v>118.6</v>
      </c>
      <c r="J31" s="4">
        <v>4.7</v>
      </c>
      <c r="K31" s="2" t="s">
        <v>116</v>
      </c>
      <c r="L31" s="2" t="s">
        <v>116</v>
      </c>
      <c r="M31" s="26">
        <f t="shared" si="2"/>
        <v>14.862705002791385</v>
      </c>
      <c r="N31" s="4"/>
      <c r="O31" s="4">
        <v>152.1</v>
      </c>
      <c r="P31" s="4">
        <v>6.2</v>
      </c>
      <c r="Q31" s="2" t="s">
        <v>116</v>
      </c>
      <c r="R31" s="2" t="s">
        <v>116</v>
      </c>
      <c r="S31" s="26">
        <f t="shared" si="3"/>
        <v>19.606121493043954</v>
      </c>
      <c r="U31" s="29">
        <v>118.6</v>
      </c>
      <c r="V31" s="29">
        <v>14.862705002791385</v>
      </c>
      <c r="W31" s="29">
        <v>152.1</v>
      </c>
      <c r="X31" s="29">
        <v>19.606121493043954</v>
      </c>
      <c r="Y31" s="4">
        <v>1.87</v>
      </c>
      <c r="AA31" s="40"/>
    </row>
    <row r="32" spans="1:27" x14ac:dyDescent="0.25">
      <c r="A32">
        <v>37678448</v>
      </c>
      <c r="B32" t="s">
        <v>36</v>
      </c>
      <c r="C32" t="s">
        <v>37</v>
      </c>
      <c r="D32" t="s">
        <v>38</v>
      </c>
      <c r="E32">
        <v>2023</v>
      </c>
      <c r="F32" t="s">
        <v>39</v>
      </c>
      <c r="G32" s="5" t="s">
        <v>287</v>
      </c>
      <c r="H32" s="4" t="s">
        <v>152</v>
      </c>
      <c r="I32" s="4">
        <v>119.8</v>
      </c>
      <c r="J32" s="4">
        <v>6.9</v>
      </c>
      <c r="K32" s="2" t="s">
        <v>116</v>
      </c>
      <c r="L32" s="2" t="s">
        <v>116</v>
      </c>
      <c r="M32" s="26">
        <f t="shared" si="2"/>
        <v>21.819715855161821</v>
      </c>
      <c r="N32" s="4"/>
      <c r="O32" s="4">
        <v>149.5</v>
      </c>
      <c r="P32" s="4">
        <v>7.8</v>
      </c>
      <c r="Q32" s="2" t="s">
        <v>116</v>
      </c>
      <c r="R32" s="2" t="s">
        <v>116</v>
      </c>
      <c r="S32" s="26">
        <f t="shared" si="3"/>
        <v>24.665765749313358</v>
      </c>
      <c r="U32" s="29">
        <v>119.8</v>
      </c>
      <c r="V32" s="29">
        <v>21.819715855161821</v>
      </c>
      <c r="W32" s="29">
        <v>149.5</v>
      </c>
      <c r="X32" s="29">
        <v>24.665765749313358</v>
      </c>
      <c r="Y32" s="3">
        <v>1.27</v>
      </c>
      <c r="AA32" s="40"/>
    </row>
    <row r="33" spans="1:27" x14ac:dyDescent="0.25">
      <c r="A33">
        <v>37716030</v>
      </c>
      <c r="B33" t="s">
        <v>112</v>
      </c>
      <c r="C33" t="s">
        <v>113</v>
      </c>
      <c r="D33" t="s">
        <v>114</v>
      </c>
      <c r="E33">
        <v>2023</v>
      </c>
      <c r="F33" t="s">
        <v>115</v>
      </c>
      <c r="G33" s="5" t="s">
        <v>287</v>
      </c>
      <c r="H33" s="4" t="s">
        <v>197</v>
      </c>
      <c r="I33" s="4">
        <v>64.099999999999994</v>
      </c>
      <c r="J33" s="28" t="s">
        <v>166</v>
      </c>
      <c r="K33" s="2" t="s">
        <v>119</v>
      </c>
      <c r="L33" s="2" t="s">
        <v>119</v>
      </c>
      <c r="M33" s="4">
        <v>12</v>
      </c>
      <c r="N33" s="4"/>
      <c r="O33" s="4">
        <v>107.1</v>
      </c>
      <c r="P33" s="28" t="s">
        <v>166</v>
      </c>
      <c r="Q33" s="2" t="s">
        <v>119</v>
      </c>
      <c r="R33" s="2" t="s">
        <v>119</v>
      </c>
      <c r="S33" s="4">
        <v>13.6</v>
      </c>
      <c r="U33" s="29">
        <v>64.099999999999994</v>
      </c>
      <c r="V33" s="29">
        <v>12</v>
      </c>
      <c r="W33" s="29">
        <v>107.1</v>
      </c>
      <c r="X33" s="29">
        <v>13.6</v>
      </c>
      <c r="Y33" s="4">
        <v>3.3</v>
      </c>
      <c r="AA33" s="40"/>
    </row>
    <row r="34" spans="1:27" x14ac:dyDescent="0.25">
      <c r="A34" s="32" t="s">
        <v>215</v>
      </c>
      <c r="B34" s="32"/>
      <c r="C34" s="32"/>
      <c r="D34" s="32"/>
      <c r="I34" s="4"/>
      <c r="J34" s="4"/>
      <c r="K34" s="2"/>
      <c r="L34" s="2"/>
      <c r="M34" s="4"/>
      <c r="N34" s="4"/>
      <c r="O34" s="4"/>
      <c r="P34" s="4"/>
      <c r="Q34" s="2"/>
      <c r="R34" s="2"/>
      <c r="S34" s="4"/>
      <c r="AA34" s="40"/>
    </row>
    <row r="35" spans="1:27" x14ac:dyDescent="0.25">
      <c r="A35">
        <v>30856395</v>
      </c>
      <c r="B35" t="s">
        <v>216</v>
      </c>
      <c r="C35" t="s">
        <v>217</v>
      </c>
      <c r="D35" t="s">
        <v>218</v>
      </c>
      <c r="E35">
        <v>2019</v>
      </c>
      <c r="F35" t="s">
        <v>219</v>
      </c>
      <c r="G35" t="s">
        <v>133</v>
      </c>
      <c r="H35" s="4" t="s">
        <v>200</v>
      </c>
      <c r="I35" s="4">
        <v>121</v>
      </c>
      <c r="J35" s="4">
        <v>11</v>
      </c>
      <c r="K35" s="2" t="s">
        <v>242</v>
      </c>
      <c r="L35" s="2" t="s">
        <v>243</v>
      </c>
      <c r="M35" s="26">
        <f>J35*(SQRT(L35))</f>
        <v>41.158231254513353</v>
      </c>
      <c r="N35" s="4"/>
      <c r="O35" s="4">
        <v>147</v>
      </c>
      <c r="P35" s="4">
        <v>8.5</v>
      </c>
      <c r="Q35" s="2" t="s">
        <v>242</v>
      </c>
      <c r="R35" s="2" t="s">
        <v>243</v>
      </c>
      <c r="S35" s="26">
        <f>P35*(SQRT(R35))</f>
        <v>31.804087787578503</v>
      </c>
      <c r="U35" s="3">
        <v>121</v>
      </c>
      <c r="V35" s="3">
        <v>41</v>
      </c>
      <c r="W35" s="3">
        <v>147</v>
      </c>
      <c r="X35" s="3">
        <v>32</v>
      </c>
      <c r="Y35" s="4">
        <v>0.71</v>
      </c>
      <c r="AA35" s="40"/>
    </row>
    <row r="36" spans="1:27" x14ac:dyDescent="0.25">
      <c r="A36">
        <v>32488052</v>
      </c>
      <c r="B36" t="s">
        <v>12</v>
      </c>
      <c r="C36" t="s">
        <v>13</v>
      </c>
      <c r="D36" t="s">
        <v>14</v>
      </c>
      <c r="E36">
        <v>2020</v>
      </c>
      <c r="F36" t="s">
        <v>15</v>
      </c>
      <c r="G36" t="s">
        <v>133</v>
      </c>
      <c r="H36" s="4" t="s">
        <v>201</v>
      </c>
      <c r="I36" s="4">
        <v>72.8</v>
      </c>
      <c r="J36" s="4">
        <v>7.7</v>
      </c>
      <c r="K36" s="2" t="s">
        <v>212</v>
      </c>
      <c r="L36" s="2" t="s">
        <v>212</v>
      </c>
      <c r="M36" s="26">
        <f>J36*(SQRT(L36))</f>
        <v>36.116201350640409</v>
      </c>
      <c r="N36" s="4"/>
      <c r="O36" s="4">
        <v>78.900000000000006</v>
      </c>
      <c r="P36" s="4">
        <v>12</v>
      </c>
      <c r="Q36" s="2" t="s">
        <v>153</v>
      </c>
      <c r="R36" s="2" t="s">
        <v>153</v>
      </c>
      <c r="S36" s="26">
        <f>P36*(SQRT(R36))</f>
        <v>41.569219381653056</v>
      </c>
      <c r="U36" s="29">
        <v>72.8</v>
      </c>
      <c r="V36" s="29">
        <v>36.116201350640409</v>
      </c>
      <c r="W36" s="29">
        <v>78.900000000000006</v>
      </c>
      <c r="X36" s="29">
        <v>41.569219381653056</v>
      </c>
      <c r="Y36" s="3">
        <v>0.15</v>
      </c>
      <c r="AA36" s="40"/>
    </row>
    <row r="37" spans="1:27" x14ac:dyDescent="0.25">
      <c r="A37">
        <v>33951503</v>
      </c>
      <c r="B37" t="s">
        <v>64</v>
      </c>
      <c r="C37" t="s">
        <v>65</v>
      </c>
      <c r="D37" t="s">
        <v>66</v>
      </c>
      <c r="E37">
        <v>2021</v>
      </c>
      <c r="F37" t="s">
        <v>67</v>
      </c>
      <c r="G37" t="s">
        <v>133</v>
      </c>
      <c r="H37" s="4" t="s">
        <v>163</v>
      </c>
      <c r="I37" s="4">
        <v>34.299999999999997</v>
      </c>
      <c r="J37" s="4" t="s">
        <v>166</v>
      </c>
      <c r="K37" s="4">
        <v>12</v>
      </c>
      <c r="L37" s="4">
        <v>12</v>
      </c>
      <c r="M37" s="4">
        <v>7</v>
      </c>
      <c r="N37" s="4"/>
      <c r="O37" s="4">
        <v>38</v>
      </c>
      <c r="P37" s="4" t="s">
        <v>166</v>
      </c>
      <c r="Q37" s="4">
        <v>12</v>
      </c>
      <c r="R37" s="4">
        <v>12</v>
      </c>
      <c r="S37" s="4">
        <v>8.3000000000000007</v>
      </c>
      <c r="U37" s="29">
        <v>34.299999999999997</v>
      </c>
      <c r="V37" s="29">
        <v>7</v>
      </c>
      <c r="W37" s="29">
        <v>38</v>
      </c>
      <c r="X37" s="29">
        <v>8.3000000000000007</v>
      </c>
      <c r="Y37" s="4">
        <v>0.53</v>
      </c>
      <c r="AA37" s="40"/>
    </row>
    <row r="38" spans="1:27" x14ac:dyDescent="0.25">
      <c r="A38" s="33">
        <v>35184325</v>
      </c>
      <c r="B38" s="33" t="s">
        <v>220</v>
      </c>
      <c r="C38" s="33" t="s">
        <v>221</v>
      </c>
      <c r="D38" s="33" t="s">
        <v>222</v>
      </c>
      <c r="E38" s="33">
        <v>2022</v>
      </c>
      <c r="F38" s="33" t="s">
        <v>223</v>
      </c>
      <c r="G38" s="33" t="s">
        <v>240</v>
      </c>
      <c r="H38" s="4" t="s">
        <v>244</v>
      </c>
      <c r="I38" s="4">
        <v>101.3</v>
      </c>
      <c r="J38" s="4" t="s">
        <v>166</v>
      </c>
      <c r="K38" s="2" t="s">
        <v>116</v>
      </c>
      <c r="L38" s="2" t="s">
        <v>116</v>
      </c>
      <c r="M38" s="4">
        <v>41.6</v>
      </c>
      <c r="N38" s="4"/>
      <c r="O38" s="4">
        <v>137</v>
      </c>
      <c r="P38" s="4" t="s">
        <v>166</v>
      </c>
      <c r="Q38" s="2" t="s">
        <v>116</v>
      </c>
      <c r="R38" s="2" t="s">
        <v>116</v>
      </c>
      <c r="S38" s="4">
        <v>27.9</v>
      </c>
      <c r="U38" s="3">
        <v>101</v>
      </c>
      <c r="V38" s="3">
        <v>41</v>
      </c>
      <c r="W38" s="3">
        <v>137</v>
      </c>
      <c r="X38" s="3">
        <v>28</v>
      </c>
      <c r="Y38" s="4">
        <v>1.03</v>
      </c>
      <c r="AA38" s="40"/>
    </row>
    <row r="39" spans="1:27" x14ac:dyDescent="0.25">
      <c r="A39" s="33">
        <v>35184325</v>
      </c>
      <c r="B39" s="33" t="s">
        <v>220</v>
      </c>
      <c r="C39" s="33" t="s">
        <v>221</v>
      </c>
      <c r="D39" s="33" t="s">
        <v>222</v>
      </c>
      <c r="E39" s="33">
        <v>2022</v>
      </c>
      <c r="F39" s="33" t="s">
        <v>223</v>
      </c>
      <c r="G39" s="33" t="s">
        <v>241</v>
      </c>
      <c r="H39" s="4" t="s">
        <v>244</v>
      </c>
      <c r="I39" s="4">
        <v>105.2</v>
      </c>
      <c r="J39" s="4" t="s">
        <v>166</v>
      </c>
      <c r="K39" s="2" t="s">
        <v>161</v>
      </c>
      <c r="L39" s="2" t="s">
        <v>161</v>
      </c>
      <c r="M39" s="4">
        <v>24</v>
      </c>
      <c r="N39" s="4"/>
      <c r="O39" s="4">
        <v>144.6</v>
      </c>
      <c r="P39" s="4" t="s">
        <v>166</v>
      </c>
      <c r="Q39" s="2" t="s">
        <v>245</v>
      </c>
      <c r="R39" s="2" t="s">
        <v>142</v>
      </c>
      <c r="S39" s="4">
        <v>30.5</v>
      </c>
      <c r="U39" s="3">
        <v>105</v>
      </c>
      <c r="V39" s="3">
        <v>24</v>
      </c>
      <c r="W39" s="3">
        <v>144</v>
      </c>
      <c r="X39" s="3">
        <v>31</v>
      </c>
      <c r="Y39" s="4">
        <v>1.41</v>
      </c>
      <c r="AA39" s="40"/>
    </row>
    <row r="40" spans="1:27" x14ac:dyDescent="0.25">
      <c r="A40">
        <v>35664490</v>
      </c>
      <c r="B40" t="s">
        <v>224</v>
      </c>
      <c r="C40" t="s">
        <v>225</v>
      </c>
      <c r="D40" t="s">
        <v>226</v>
      </c>
      <c r="E40">
        <v>2022</v>
      </c>
      <c r="F40" t="s">
        <v>227</v>
      </c>
      <c r="G40" t="s">
        <v>133</v>
      </c>
      <c r="H40" s="4" t="s">
        <v>204</v>
      </c>
      <c r="I40" s="4">
        <v>36.700000000000003</v>
      </c>
      <c r="J40" s="4">
        <v>7.9</v>
      </c>
      <c r="K40" s="2" t="s">
        <v>246</v>
      </c>
      <c r="L40" s="2" t="s">
        <v>119</v>
      </c>
      <c r="M40" s="26">
        <f>J40*(SQRT(L40))</f>
        <v>20.901435357410268</v>
      </c>
      <c r="N40" s="4"/>
      <c r="O40" s="4">
        <v>81</v>
      </c>
      <c r="P40" s="4">
        <v>12.8</v>
      </c>
      <c r="Q40" s="2" t="s">
        <v>246</v>
      </c>
      <c r="R40" s="2" t="s">
        <v>119</v>
      </c>
      <c r="S40" s="26">
        <f>P40*(SQRT(R40))</f>
        <v>33.865616781626763</v>
      </c>
      <c r="U40" s="3">
        <v>37</v>
      </c>
      <c r="V40" s="3">
        <v>21</v>
      </c>
      <c r="W40" s="3">
        <v>81</v>
      </c>
      <c r="X40" s="3">
        <v>34</v>
      </c>
      <c r="Y40" s="4">
        <v>1.56</v>
      </c>
      <c r="AA40" s="40"/>
    </row>
    <row r="41" spans="1:27" x14ac:dyDescent="0.25">
      <c r="A41">
        <v>36704356</v>
      </c>
      <c r="B41" t="s">
        <v>228</v>
      </c>
      <c r="C41" t="s">
        <v>229</v>
      </c>
      <c r="D41" t="s">
        <v>230</v>
      </c>
      <c r="E41">
        <v>2023</v>
      </c>
      <c r="F41" t="s">
        <v>231</v>
      </c>
      <c r="G41" t="s">
        <v>133</v>
      </c>
      <c r="H41" s="4" t="s">
        <v>247</v>
      </c>
      <c r="I41" s="4">
        <v>120</v>
      </c>
      <c r="J41" s="4" t="s">
        <v>166</v>
      </c>
      <c r="K41" s="2" t="s">
        <v>248</v>
      </c>
      <c r="L41" s="2" t="s">
        <v>248</v>
      </c>
      <c r="M41" s="4">
        <v>11</v>
      </c>
      <c r="N41" s="4"/>
      <c r="O41" s="4">
        <v>180</v>
      </c>
      <c r="P41" s="4" t="s">
        <v>166</v>
      </c>
      <c r="Q41" s="2" t="s">
        <v>195</v>
      </c>
      <c r="R41" s="2" t="s">
        <v>195</v>
      </c>
      <c r="S41" s="4">
        <v>9.4</v>
      </c>
      <c r="U41" s="3">
        <v>120</v>
      </c>
      <c r="V41" s="3">
        <v>11</v>
      </c>
      <c r="W41" s="3">
        <v>180</v>
      </c>
      <c r="X41" s="3">
        <v>9</v>
      </c>
      <c r="Y41" s="4">
        <v>5.97</v>
      </c>
      <c r="AA41" s="40"/>
    </row>
    <row r="42" spans="1:27" x14ac:dyDescent="0.25">
      <c r="A42">
        <v>36736870</v>
      </c>
      <c r="B42" t="s">
        <v>232</v>
      </c>
      <c r="C42" t="s">
        <v>233</v>
      </c>
      <c r="D42" t="s">
        <v>234</v>
      </c>
      <c r="E42">
        <v>2023</v>
      </c>
      <c r="F42" t="s">
        <v>235</v>
      </c>
      <c r="G42" t="s">
        <v>133</v>
      </c>
      <c r="H42" s="4" t="s">
        <v>175</v>
      </c>
      <c r="I42" s="4">
        <v>155</v>
      </c>
      <c r="J42" s="4">
        <v>18</v>
      </c>
      <c r="K42" s="2" t="s">
        <v>116</v>
      </c>
      <c r="L42" s="2" t="s">
        <v>116</v>
      </c>
      <c r="M42" s="26">
        <f>J42*(SQRT(L42))</f>
        <v>56.920997883030829</v>
      </c>
      <c r="N42" s="4"/>
      <c r="O42" s="4">
        <v>220</v>
      </c>
      <c r="P42" s="4">
        <v>5.5</v>
      </c>
      <c r="Q42" s="2" t="s">
        <v>249</v>
      </c>
      <c r="R42" s="2" t="s">
        <v>249</v>
      </c>
      <c r="S42" s="26">
        <f>P42*(SQRT(R42))</f>
        <v>21.301408404140794</v>
      </c>
      <c r="U42" s="3">
        <v>155</v>
      </c>
      <c r="V42" s="3">
        <v>57</v>
      </c>
      <c r="W42" s="3">
        <v>220</v>
      </c>
      <c r="X42" s="3">
        <v>21</v>
      </c>
      <c r="Y42" s="4">
        <v>1.51</v>
      </c>
      <c r="AA42" s="40"/>
    </row>
    <row r="43" spans="1:27" x14ac:dyDescent="0.25">
      <c r="A43">
        <v>36909192</v>
      </c>
      <c r="B43" t="s">
        <v>92</v>
      </c>
      <c r="C43" t="s">
        <v>93</v>
      </c>
      <c r="D43" t="s">
        <v>94</v>
      </c>
      <c r="E43">
        <v>2023</v>
      </c>
      <c r="F43" t="s">
        <v>95</v>
      </c>
      <c r="G43" t="s">
        <v>133</v>
      </c>
      <c r="H43" s="4" t="s">
        <v>204</v>
      </c>
      <c r="I43" s="4">
        <v>39.700000000000003</v>
      </c>
      <c r="J43" s="4">
        <v>11.7</v>
      </c>
      <c r="K43" s="2" t="s">
        <v>142</v>
      </c>
      <c r="L43" s="2" t="s">
        <v>142</v>
      </c>
      <c r="M43" s="26">
        <f>J43*(SQRT(L43))</f>
        <v>33.092597359530423</v>
      </c>
      <c r="N43" s="4"/>
      <c r="O43" s="4">
        <v>77.8</v>
      </c>
      <c r="P43" s="4">
        <v>15.2</v>
      </c>
      <c r="Q43" s="2" t="s">
        <v>142</v>
      </c>
      <c r="R43" s="2" t="s">
        <v>142</v>
      </c>
      <c r="S43" s="26">
        <f>P43*(SQRT(R43))</f>
        <v>42.99209229614209</v>
      </c>
      <c r="U43" s="29">
        <v>39.700000000000003</v>
      </c>
      <c r="V43" s="29">
        <v>33.092597359530423</v>
      </c>
      <c r="W43" s="29">
        <v>77.8</v>
      </c>
      <c r="X43" s="29">
        <v>42.99209229614209</v>
      </c>
      <c r="Y43" s="4">
        <v>0.99</v>
      </c>
      <c r="AA43" s="40"/>
    </row>
    <row r="44" spans="1:27" x14ac:dyDescent="0.25">
      <c r="A44">
        <v>37091920</v>
      </c>
      <c r="B44" t="s">
        <v>236</v>
      </c>
      <c r="C44" t="s">
        <v>237</v>
      </c>
      <c r="D44" t="s">
        <v>238</v>
      </c>
      <c r="E44">
        <v>2023</v>
      </c>
      <c r="F44" t="s">
        <v>239</v>
      </c>
      <c r="G44" t="s">
        <v>133</v>
      </c>
      <c r="H44" s="4" t="s">
        <v>134</v>
      </c>
      <c r="I44" s="4">
        <v>76</v>
      </c>
      <c r="J44" s="4">
        <v>9.3000000000000007</v>
      </c>
      <c r="K44">
        <v>8</v>
      </c>
      <c r="L44">
        <v>8</v>
      </c>
      <c r="M44" s="26">
        <f>J44*(SQRT(L44))</f>
        <v>26.304372260139573</v>
      </c>
      <c r="N44" s="4"/>
      <c r="O44" s="4">
        <v>131</v>
      </c>
      <c r="P44" s="4">
        <v>14</v>
      </c>
      <c r="Q44">
        <v>8</v>
      </c>
      <c r="R44">
        <v>8</v>
      </c>
      <c r="S44" s="26">
        <f>P44*(SQRT(R44))</f>
        <v>39.597979746446661</v>
      </c>
      <c r="U44" s="3">
        <v>76</v>
      </c>
      <c r="V44" s="3">
        <v>26</v>
      </c>
      <c r="W44" s="3">
        <v>131</v>
      </c>
      <c r="X44" s="3">
        <v>40</v>
      </c>
      <c r="Y44" s="4">
        <v>1.63</v>
      </c>
      <c r="AA44" s="40"/>
    </row>
    <row r="45" spans="1:27" x14ac:dyDescent="0.25">
      <c r="I45" s="4"/>
      <c r="J45" s="4"/>
      <c r="K45" s="2"/>
      <c r="L45" s="2"/>
      <c r="M45" s="4"/>
      <c r="N45" s="4"/>
      <c r="O45" s="4"/>
      <c r="P45" s="4"/>
      <c r="Q45" s="2"/>
      <c r="R45" s="2"/>
      <c r="S45" s="4"/>
    </row>
    <row r="46" spans="1:27" x14ac:dyDescent="0.25">
      <c r="I46" s="4"/>
      <c r="J46" s="4"/>
      <c r="K46" s="2"/>
      <c r="L46" s="2"/>
      <c r="M46" s="4"/>
      <c r="N46" s="4"/>
      <c r="O46" s="4"/>
      <c r="P46" s="4"/>
      <c r="Q46" s="2"/>
      <c r="R46" s="2"/>
      <c r="S46" s="4"/>
    </row>
    <row r="47" spans="1:27" x14ac:dyDescent="0.25">
      <c r="I47" s="4"/>
      <c r="J47" s="4"/>
      <c r="K47" s="2"/>
      <c r="L47" s="2"/>
      <c r="M47" s="4"/>
      <c r="N47" s="4"/>
      <c r="O47" s="4"/>
      <c r="P47" s="4"/>
      <c r="Q47" s="2"/>
      <c r="R47" s="2"/>
      <c r="S47" s="4"/>
    </row>
    <row r="48" spans="1:27" x14ac:dyDescent="0.25">
      <c r="I48" s="4"/>
      <c r="J48" s="4"/>
      <c r="K48" s="2"/>
      <c r="L48" s="2"/>
      <c r="M48" s="4"/>
      <c r="N48" s="4"/>
      <c r="O48" s="4"/>
      <c r="P48" s="4"/>
      <c r="Q48" s="2"/>
      <c r="R48" s="2"/>
      <c r="S48" s="4"/>
    </row>
    <row r="49" spans="9:19" x14ac:dyDescent="0.25">
      <c r="I49" s="4"/>
      <c r="J49" s="4"/>
      <c r="K49" s="2"/>
      <c r="L49" s="2"/>
      <c r="M49" s="4"/>
      <c r="N49" s="4"/>
      <c r="O49" s="4"/>
      <c r="P49" s="4"/>
      <c r="Q49" s="2"/>
      <c r="R49" s="2"/>
      <c r="S49" s="4"/>
    </row>
    <row r="50" spans="9:19" x14ac:dyDescent="0.25">
      <c r="I50" s="4"/>
      <c r="J50" s="4"/>
      <c r="K50" s="2"/>
      <c r="L50" s="2"/>
      <c r="M50" s="4"/>
      <c r="N50" s="4"/>
      <c r="O50" s="4"/>
      <c r="P50" s="4"/>
      <c r="Q50" s="2"/>
      <c r="R50" s="2"/>
      <c r="S50" s="4"/>
    </row>
    <row r="51" spans="9:19" x14ac:dyDescent="0.25">
      <c r="I51" s="4"/>
      <c r="J51" s="4"/>
      <c r="K51" s="2"/>
      <c r="L51" s="2"/>
      <c r="M51" s="4"/>
      <c r="N51" s="4"/>
      <c r="O51" s="4"/>
      <c r="P51" s="4"/>
      <c r="Q51" s="2"/>
      <c r="R51" s="2"/>
      <c r="S51" s="4"/>
    </row>
    <row r="52" spans="9:19" x14ac:dyDescent="0.25">
      <c r="I52" s="4"/>
      <c r="J52" s="4"/>
      <c r="K52" s="2"/>
      <c r="L52" s="2"/>
      <c r="M52" s="4"/>
      <c r="N52" s="4"/>
      <c r="O52" s="4"/>
      <c r="P52" s="4"/>
      <c r="Q52" s="2"/>
      <c r="R52" s="2"/>
      <c r="S52" s="4"/>
    </row>
  </sheetData>
  <sortState xmlns:xlrd2="http://schemas.microsoft.com/office/spreadsheetml/2017/richdata2" ref="A35:BJ44">
    <sortCondition ref="A35:A44"/>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BD4943-3650-4C8E-B9E6-A368E9F3D32F}">
  <dimension ref="A1:AI26"/>
  <sheetViews>
    <sheetView workbookViewId="0"/>
  </sheetViews>
  <sheetFormatPr defaultRowHeight="15" x14ac:dyDescent="0.25"/>
  <cols>
    <col min="1" max="1" width="10.42578125" customWidth="1"/>
    <col min="4" max="4" width="10.28515625" customWidth="1"/>
    <col min="5" max="5" width="6.42578125" customWidth="1"/>
    <col min="6" max="6" width="11.7109375" customWidth="1"/>
    <col min="7" max="7" width="15.140625" customWidth="1"/>
    <col min="8" max="8" width="10.28515625" customWidth="1"/>
    <col min="9" max="9" width="14" style="3" customWidth="1"/>
    <col min="10" max="10" width="11.85546875" style="3" bestFit="1" customWidth="1"/>
    <col min="11" max="12" width="10.140625" style="20" customWidth="1"/>
    <col min="13" max="13" width="17.28515625" style="3" customWidth="1"/>
    <col min="14" max="14" width="7.7109375" style="3" customWidth="1"/>
    <col min="15" max="15" width="14.140625" style="3" customWidth="1"/>
    <col min="16" max="16" width="11.85546875" style="3" bestFit="1" customWidth="1"/>
    <col min="17" max="18" width="10.140625" style="20" customWidth="1"/>
    <col min="19" max="19" width="17.7109375" style="3" bestFit="1" customWidth="1"/>
    <col min="20" max="20" width="3.7109375" style="4" customWidth="1"/>
    <col min="21" max="21" width="15" style="3" bestFit="1" customWidth="1"/>
    <col min="22" max="22" width="5.140625" style="3" customWidth="1"/>
    <col min="23" max="23" width="12.42578125" style="3" bestFit="1" customWidth="1"/>
    <col min="24" max="24" width="5.140625" style="3" customWidth="1"/>
    <col min="25" max="25" width="11.5703125" style="4" bestFit="1" customWidth="1"/>
    <col min="26" max="26" width="9.140625" style="4"/>
    <col min="27" max="27" width="8.5703125" customWidth="1"/>
    <col min="29" max="29" width="10.7109375" style="4" customWidth="1"/>
    <col min="30" max="30" width="11.5703125" style="4" customWidth="1"/>
    <col min="31" max="31" width="11.28515625" style="4" bestFit="1" customWidth="1"/>
    <col min="32" max="32" width="6.85546875" style="4" bestFit="1" customWidth="1"/>
    <col min="33" max="33" width="11.5703125" style="4" customWidth="1"/>
    <col min="34" max="34" width="9.140625" style="4"/>
    <col min="35" max="35" width="33.5703125" style="4" customWidth="1"/>
    <col min="36" max="16384" width="9.140625" style="4"/>
  </cols>
  <sheetData>
    <row r="1" spans="1:35" s="5" customFormat="1" x14ac:dyDescent="0.25">
      <c r="A1"/>
      <c r="B1"/>
      <c r="C1"/>
      <c r="D1"/>
      <c r="E1"/>
      <c r="F1"/>
      <c r="G1"/>
      <c r="H1" s="36"/>
      <c r="I1" s="7" t="s">
        <v>274</v>
      </c>
      <c r="J1" s="8"/>
      <c r="K1" s="9"/>
      <c r="L1" s="9"/>
      <c r="M1" s="8"/>
      <c r="N1" s="6"/>
      <c r="O1" s="10" t="s">
        <v>275</v>
      </c>
      <c r="P1" s="11"/>
      <c r="Q1" s="12"/>
      <c r="R1" s="12"/>
      <c r="S1" s="11"/>
      <c r="U1" s="6"/>
      <c r="V1" s="6"/>
      <c r="W1" s="6"/>
      <c r="X1" s="6"/>
      <c r="Y1" s="6"/>
      <c r="AA1"/>
      <c r="AB1"/>
    </row>
    <row r="2" spans="1:35" s="5" customFormat="1" x14ac:dyDescent="0.25">
      <c r="A2" s="30" t="s">
        <v>281</v>
      </c>
      <c r="B2" s="30" t="s">
        <v>282</v>
      </c>
      <c r="C2" s="30" t="s">
        <v>283</v>
      </c>
      <c r="D2" s="30" t="s">
        <v>284</v>
      </c>
      <c r="E2" s="35" t="s">
        <v>285</v>
      </c>
      <c r="F2" s="30" t="s">
        <v>286</v>
      </c>
      <c r="G2"/>
      <c r="H2" s="37" t="s">
        <v>122</v>
      </c>
      <c r="I2" s="22" t="s">
        <v>123</v>
      </c>
      <c r="J2" s="7" t="s">
        <v>124</v>
      </c>
      <c r="K2" s="23" t="s">
        <v>125</v>
      </c>
      <c r="L2" s="23" t="s">
        <v>126</v>
      </c>
      <c r="M2" s="7" t="s">
        <v>127</v>
      </c>
      <c r="N2" s="6"/>
      <c r="O2" s="24" t="s">
        <v>128</v>
      </c>
      <c r="P2" s="10" t="s">
        <v>129</v>
      </c>
      <c r="Q2" s="25" t="s">
        <v>125</v>
      </c>
      <c r="R2" s="25" t="s">
        <v>126</v>
      </c>
      <c r="S2" s="10" t="s">
        <v>127</v>
      </c>
      <c r="U2" s="19" t="s">
        <v>123</v>
      </c>
      <c r="V2" s="19" t="s">
        <v>130</v>
      </c>
      <c r="W2" s="19" t="s">
        <v>131</v>
      </c>
      <c r="X2" s="19" t="s">
        <v>130</v>
      </c>
      <c r="Y2" s="19" t="s">
        <v>132</v>
      </c>
      <c r="AA2"/>
      <c r="AB2"/>
    </row>
    <row r="3" spans="1:35" customFormat="1" x14ac:dyDescent="0.25">
      <c r="A3">
        <v>30856395</v>
      </c>
      <c r="B3" t="s">
        <v>216</v>
      </c>
      <c r="C3" t="s">
        <v>217</v>
      </c>
      <c r="D3" t="s">
        <v>218</v>
      </c>
      <c r="E3">
        <v>2019</v>
      </c>
      <c r="F3" t="s">
        <v>219</v>
      </c>
      <c r="G3" t="s">
        <v>287</v>
      </c>
      <c r="H3" s="4" t="s">
        <v>197</v>
      </c>
      <c r="I3">
        <v>21</v>
      </c>
      <c r="J3">
        <v>2</v>
      </c>
      <c r="K3" s="20" t="s">
        <v>242</v>
      </c>
      <c r="L3" s="20" t="s">
        <v>243</v>
      </c>
      <c r="M3" s="26">
        <f>J3*(SQRT(L3))</f>
        <v>7.4833147735478827</v>
      </c>
      <c r="O3">
        <v>14.9</v>
      </c>
      <c r="P3">
        <v>1.6</v>
      </c>
      <c r="Q3" s="20" t="s">
        <v>242</v>
      </c>
      <c r="R3" s="20" t="s">
        <v>243</v>
      </c>
      <c r="S3" s="26">
        <f>P3*(SQRT(R3))</f>
        <v>5.9866518188383067</v>
      </c>
      <c r="U3">
        <v>21</v>
      </c>
      <c r="V3">
        <v>8</v>
      </c>
      <c r="W3">
        <v>15</v>
      </c>
      <c r="X3">
        <v>6</v>
      </c>
      <c r="Y3">
        <v>0.85</v>
      </c>
      <c r="Z3" s="4"/>
    </row>
    <row r="4" spans="1:35" customFormat="1" x14ac:dyDescent="0.25">
      <c r="A4">
        <v>31821847</v>
      </c>
      <c r="B4" t="s">
        <v>252</v>
      </c>
      <c r="C4" t="s">
        <v>253</v>
      </c>
      <c r="D4" t="s">
        <v>254</v>
      </c>
      <c r="E4">
        <v>2020</v>
      </c>
      <c r="F4" t="s">
        <v>255</v>
      </c>
      <c r="G4" t="s">
        <v>287</v>
      </c>
      <c r="H4" s="4" t="s">
        <v>202</v>
      </c>
      <c r="I4" s="3">
        <v>21.6</v>
      </c>
      <c r="J4">
        <v>2.7</v>
      </c>
      <c r="K4" s="2" t="s">
        <v>135</v>
      </c>
      <c r="L4" s="2" t="s">
        <v>136</v>
      </c>
      <c r="M4" s="26">
        <f>J4*(SQRT(L4))</f>
        <v>6.0373835392494328</v>
      </c>
      <c r="O4">
        <v>15</v>
      </c>
      <c r="P4">
        <v>2</v>
      </c>
      <c r="Q4" s="2" t="s">
        <v>135</v>
      </c>
      <c r="R4" s="2" t="s">
        <v>136</v>
      </c>
      <c r="S4" s="26">
        <f>P4*(SQRT(R4))</f>
        <v>4.4721359549995796</v>
      </c>
      <c r="U4">
        <v>22</v>
      </c>
      <c r="V4">
        <v>6</v>
      </c>
      <c r="W4">
        <v>15</v>
      </c>
      <c r="X4">
        <v>5</v>
      </c>
      <c r="Y4">
        <v>1.27</v>
      </c>
      <c r="Z4" s="4"/>
    </row>
    <row r="5" spans="1:35" customFormat="1" x14ac:dyDescent="0.25">
      <c r="A5">
        <v>32488052</v>
      </c>
      <c r="B5" t="s">
        <v>12</v>
      </c>
      <c r="C5" t="s">
        <v>13</v>
      </c>
      <c r="D5" t="s">
        <v>14</v>
      </c>
      <c r="E5">
        <v>2020</v>
      </c>
      <c r="F5" t="s">
        <v>15</v>
      </c>
      <c r="G5" t="s">
        <v>287</v>
      </c>
      <c r="H5" s="4" t="s">
        <v>200</v>
      </c>
      <c r="I5">
        <v>52.8</v>
      </c>
      <c r="J5">
        <v>7.9</v>
      </c>
      <c r="K5">
        <v>12</v>
      </c>
      <c r="L5">
        <v>12</v>
      </c>
      <c r="M5" s="26">
        <f>J5*(SQRT(L5))</f>
        <v>27.366402759588262</v>
      </c>
      <c r="O5">
        <v>32.799999999999997</v>
      </c>
      <c r="P5" s="3">
        <v>3.1</v>
      </c>
      <c r="Q5">
        <v>12</v>
      </c>
      <c r="R5">
        <v>12</v>
      </c>
      <c r="S5" s="26">
        <f>P5*(SQRT(R5))</f>
        <v>10.738715006927039</v>
      </c>
      <c r="U5">
        <v>53</v>
      </c>
      <c r="V5">
        <v>27</v>
      </c>
      <c r="W5">
        <v>33</v>
      </c>
      <c r="X5">
        <v>11</v>
      </c>
      <c r="Y5">
        <v>0.97</v>
      </c>
      <c r="Z5" s="4"/>
    </row>
    <row r="6" spans="1:35" customFormat="1" x14ac:dyDescent="0.25">
      <c r="A6">
        <v>33171149</v>
      </c>
      <c r="B6" t="s">
        <v>256</v>
      </c>
      <c r="C6" t="s">
        <v>257</v>
      </c>
      <c r="D6" t="s">
        <v>258</v>
      </c>
      <c r="E6">
        <v>2021</v>
      </c>
      <c r="F6" t="s">
        <v>259</v>
      </c>
      <c r="G6" t="s">
        <v>287</v>
      </c>
      <c r="H6" s="4" t="s">
        <v>168</v>
      </c>
      <c r="I6">
        <v>163</v>
      </c>
      <c r="J6">
        <v>14</v>
      </c>
      <c r="K6">
        <v>9</v>
      </c>
      <c r="L6">
        <v>9</v>
      </c>
      <c r="M6" s="26">
        <f>J6*(SQRT(L6))</f>
        <v>42</v>
      </c>
      <c r="O6">
        <v>160</v>
      </c>
      <c r="P6">
        <v>20</v>
      </c>
      <c r="Q6">
        <v>10</v>
      </c>
      <c r="R6">
        <v>10</v>
      </c>
      <c r="S6" s="26">
        <f>P6*(SQRT(R6))</f>
        <v>63.245553203367592</v>
      </c>
      <c r="U6">
        <v>163</v>
      </c>
      <c r="V6">
        <v>42</v>
      </c>
      <c r="W6">
        <v>160</v>
      </c>
      <c r="X6">
        <v>63</v>
      </c>
      <c r="Y6">
        <v>0.06</v>
      </c>
      <c r="Z6" s="4"/>
    </row>
    <row r="7" spans="1:35" x14ac:dyDescent="0.25">
      <c r="A7">
        <v>33727046</v>
      </c>
      <c r="B7" t="s">
        <v>260</v>
      </c>
      <c r="C7" t="s">
        <v>261</v>
      </c>
      <c r="D7" t="s">
        <v>262</v>
      </c>
      <c r="E7">
        <v>2021</v>
      </c>
      <c r="F7" t="s">
        <v>263</v>
      </c>
      <c r="G7" t="s">
        <v>292</v>
      </c>
      <c r="H7" s="4" t="s">
        <v>201</v>
      </c>
      <c r="I7" s="3">
        <v>17</v>
      </c>
      <c r="J7" s="4">
        <v>4.7</v>
      </c>
      <c r="K7" s="2" t="s">
        <v>243</v>
      </c>
      <c r="L7" s="2" t="s">
        <v>243</v>
      </c>
      <c r="M7" s="26">
        <f>J7*(SQRT(L7))</f>
        <v>17.585789717837525</v>
      </c>
      <c r="N7" s="4"/>
      <c r="O7" s="4">
        <v>8.1999999999999993</v>
      </c>
      <c r="P7" s="4">
        <v>2.2999999999999998</v>
      </c>
      <c r="Q7" s="2" t="s">
        <v>264</v>
      </c>
      <c r="R7" s="2" t="s">
        <v>264</v>
      </c>
      <c r="S7" s="26">
        <f>P7*(SQRT(R7))</f>
        <v>9.7580735803743543</v>
      </c>
      <c r="U7" s="3">
        <v>17</v>
      </c>
      <c r="V7" s="3">
        <v>17</v>
      </c>
      <c r="W7" s="3">
        <v>8</v>
      </c>
      <c r="X7" s="3">
        <v>9</v>
      </c>
      <c r="Y7" s="4">
        <v>0.66</v>
      </c>
    </row>
    <row r="8" spans="1:35" customFormat="1" x14ac:dyDescent="0.25">
      <c r="A8">
        <v>33951503</v>
      </c>
      <c r="B8" t="s">
        <v>64</v>
      </c>
      <c r="C8" t="s">
        <v>65</v>
      </c>
      <c r="D8" t="s">
        <v>66</v>
      </c>
      <c r="E8">
        <v>2021</v>
      </c>
      <c r="F8" t="s">
        <v>67</v>
      </c>
      <c r="G8" t="s">
        <v>287</v>
      </c>
      <c r="H8" s="4" t="s">
        <v>181</v>
      </c>
      <c r="I8">
        <v>8</v>
      </c>
      <c r="J8" s="4" t="s">
        <v>166</v>
      </c>
      <c r="K8" s="20" t="s">
        <v>153</v>
      </c>
      <c r="L8" s="20" t="s">
        <v>153</v>
      </c>
      <c r="M8">
        <v>1.5</v>
      </c>
      <c r="O8">
        <v>7.8</v>
      </c>
      <c r="P8" s="4" t="s">
        <v>166</v>
      </c>
      <c r="Q8" s="20" t="s">
        <v>153</v>
      </c>
      <c r="R8" s="20" t="s">
        <v>153</v>
      </c>
      <c r="S8">
        <v>1.52</v>
      </c>
      <c r="U8">
        <v>8</v>
      </c>
      <c r="V8">
        <v>2</v>
      </c>
      <c r="W8">
        <v>8</v>
      </c>
      <c r="X8">
        <v>2</v>
      </c>
      <c r="Y8">
        <v>0</v>
      </c>
      <c r="Z8" s="4"/>
    </row>
    <row r="9" spans="1:35" customFormat="1" x14ac:dyDescent="0.25">
      <c r="A9" s="33">
        <v>35184325</v>
      </c>
      <c r="B9" s="33" t="s">
        <v>220</v>
      </c>
      <c r="C9" s="33" t="s">
        <v>221</v>
      </c>
      <c r="D9" s="33" t="s">
        <v>222</v>
      </c>
      <c r="E9" s="33">
        <v>2022</v>
      </c>
      <c r="F9" s="33" t="s">
        <v>223</v>
      </c>
      <c r="G9" s="39" t="s">
        <v>289</v>
      </c>
      <c r="H9" s="4" t="s">
        <v>141</v>
      </c>
      <c r="I9">
        <v>23</v>
      </c>
      <c r="J9" s="4" t="s">
        <v>166</v>
      </c>
      <c r="K9" s="20" t="s">
        <v>242</v>
      </c>
      <c r="L9" s="20" t="s">
        <v>243</v>
      </c>
      <c r="M9">
        <v>8.8000000000000007</v>
      </c>
      <c r="O9">
        <v>15.6</v>
      </c>
      <c r="P9" s="4" t="s">
        <v>166</v>
      </c>
      <c r="Q9" s="20" t="s">
        <v>242</v>
      </c>
      <c r="R9" s="20" t="s">
        <v>243</v>
      </c>
      <c r="S9">
        <v>6.6</v>
      </c>
      <c r="U9">
        <v>23</v>
      </c>
      <c r="V9">
        <v>9</v>
      </c>
      <c r="W9">
        <v>15</v>
      </c>
      <c r="X9">
        <v>7</v>
      </c>
      <c r="Y9">
        <v>1</v>
      </c>
      <c r="Z9" s="4"/>
    </row>
    <row r="10" spans="1:35" customFormat="1" x14ac:dyDescent="0.25">
      <c r="A10" s="33">
        <v>35184325</v>
      </c>
      <c r="B10" s="33" t="s">
        <v>220</v>
      </c>
      <c r="C10" s="33" t="s">
        <v>221</v>
      </c>
      <c r="D10" s="33" t="s">
        <v>222</v>
      </c>
      <c r="E10" s="33">
        <v>2022</v>
      </c>
      <c r="F10" s="33" t="s">
        <v>223</v>
      </c>
      <c r="G10" s="39" t="s">
        <v>290</v>
      </c>
      <c r="H10" s="4" t="s">
        <v>141</v>
      </c>
      <c r="I10" s="3">
        <v>17.8</v>
      </c>
      <c r="J10" s="4" t="s">
        <v>166</v>
      </c>
      <c r="K10" s="20" t="s">
        <v>242</v>
      </c>
      <c r="L10" s="20" t="s">
        <v>243</v>
      </c>
      <c r="M10" s="3">
        <v>5.4</v>
      </c>
      <c r="N10" s="3"/>
      <c r="O10" s="3">
        <v>11.1</v>
      </c>
      <c r="P10" s="4" t="s">
        <v>166</v>
      </c>
      <c r="Q10" s="20" t="s">
        <v>242</v>
      </c>
      <c r="R10" s="20" t="s">
        <v>243</v>
      </c>
      <c r="S10" s="3">
        <v>4.5</v>
      </c>
      <c r="T10" s="4"/>
      <c r="U10" s="3">
        <v>18</v>
      </c>
      <c r="V10" s="3">
        <v>5</v>
      </c>
      <c r="W10" s="3">
        <v>11</v>
      </c>
      <c r="X10" s="3">
        <v>5</v>
      </c>
      <c r="Y10" s="4">
        <v>1.4</v>
      </c>
      <c r="Z10" s="4"/>
      <c r="AC10" s="4"/>
      <c r="AD10" s="4"/>
      <c r="AE10" s="4"/>
      <c r="AF10" s="4"/>
      <c r="AG10" s="4"/>
      <c r="AH10" s="4"/>
      <c r="AI10" s="4"/>
    </row>
    <row r="11" spans="1:35" customFormat="1" x14ac:dyDescent="0.25">
      <c r="A11">
        <v>35664490</v>
      </c>
      <c r="B11" t="s">
        <v>224</v>
      </c>
      <c r="C11" t="s">
        <v>225</v>
      </c>
      <c r="D11" t="s">
        <v>226</v>
      </c>
      <c r="E11">
        <v>2022</v>
      </c>
      <c r="F11" t="s">
        <v>227</v>
      </c>
      <c r="G11" t="s">
        <v>287</v>
      </c>
      <c r="H11" s="4" t="s">
        <v>152</v>
      </c>
      <c r="I11">
        <v>17.100000000000001</v>
      </c>
      <c r="J11">
        <v>3</v>
      </c>
      <c r="K11" s="2" t="s">
        <v>250</v>
      </c>
      <c r="L11">
        <v>5</v>
      </c>
      <c r="M11" s="26">
        <f>J11*(SQRT(L11))</f>
        <v>6.7082039324993694</v>
      </c>
      <c r="O11">
        <v>9.8000000000000007</v>
      </c>
      <c r="P11">
        <v>1.9</v>
      </c>
      <c r="Q11" s="2" t="s">
        <v>250</v>
      </c>
      <c r="R11">
        <v>5</v>
      </c>
      <c r="S11" s="26">
        <f>P11*(SQRT(R11))</f>
        <v>4.2485291572496005</v>
      </c>
      <c r="U11">
        <v>17</v>
      </c>
      <c r="V11">
        <v>7</v>
      </c>
      <c r="W11">
        <v>10</v>
      </c>
      <c r="X11">
        <v>4</v>
      </c>
      <c r="Y11">
        <v>1.22</v>
      </c>
      <c r="Z11" s="4"/>
    </row>
    <row r="12" spans="1:35" customFormat="1" x14ac:dyDescent="0.25">
      <c r="A12">
        <v>35880047</v>
      </c>
      <c r="B12" t="s">
        <v>265</v>
      </c>
      <c r="C12" t="s">
        <v>266</v>
      </c>
      <c r="D12" t="s">
        <v>267</v>
      </c>
      <c r="E12">
        <v>2022</v>
      </c>
      <c r="F12" t="s">
        <v>268</v>
      </c>
      <c r="G12" t="s">
        <v>287</v>
      </c>
      <c r="H12" s="4" t="s">
        <v>269</v>
      </c>
      <c r="I12" s="3">
        <v>27.8</v>
      </c>
      <c r="J12" s="4">
        <v>3</v>
      </c>
      <c r="K12" s="2" t="s">
        <v>142</v>
      </c>
      <c r="L12" s="2" t="s">
        <v>142</v>
      </c>
      <c r="M12" s="26">
        <f>J12*(SQRT(L12))</f>
        <v>8.4852813742385713</v>
      </c>
      <c r="N12" s="4"/>
      <c r="O12" s="4">
        <v>18.2</v>
      </c>
      <c r="P12" s="4">
        <v>2.8</v>
      </c>
      <c r="Q12" s="2" t="s">
        <v>142</v>
      </c>
      <c r="R12" s="2" t="s">
        <v>142</v>
      </c>
      <c r="S12" s="26">
        <f>P12*(SQRT(R12))</f>
        <v>7.9195959492893326</v>
      </c>
      <c r="T12" s="4"/>
      <c r="U12" s="3">
        <v>28</v>
      </c>
      <c r="V12" s="3">
        <v>9</v>
      </c>
      <c r="W12" s="3">
        <v>18</v>
      </c>
      <c r="X12" s="3">
        <v>8</v>
      </c>
      <c r="Y12" s="4">
        <v>1.17</v>
      </c>
      <c r="Z12" s="4"/>
      <c r="AC12" s="4"/>
      <c r="AD12" s="4"/>
      <c r="AE12" s="4"/>
      <c r="AF12" s="4"/>
      <c r="AG12" s="4"/>
      <c r="AH12" s="4"/>
      <c r="AI12" s="4"/>
    </row>
    <row r="13" spans="1:35" customFormat="1" x14ac:dyDescent="0.25">
      <c r="A13">
        <v>36704356</v>
      </c>
      <c r="B13" t="s">
        <v>228</v>
      </c>
      <c r="C13" t="s">
        <v>229</v>
      </c>
      <c r="D13" t="s">
        <v>230</v>
      </c>
      <c r="E13">
        <v>2023</v>
      </c>
      <c r="F13" t="s">
        <v>231</v>
      </c>
      <c r="G13" t="s">
        <v>287</v>
      </c>
      <c r="H13" s="4" t="s">
        <v>251</v>
      </c>
      <c r="I13">
        <v>287</v>
      </c>
      <c r="J13" s="4" t="s">
        <v>166</v>
      </c>
      <c r="K13">
        <v>3</v>
      </c>
      <c r="L13">
        <v>3</v>
      </c>
      <c r="M13">
        <v>76</v>
      </c>
      <c r="O13">
        <v>66</v>
      </c>
      <c r="P13" s="4" t="s">
        <v>166</v>
      </c>
      <c r="Q13">
        <v>4</v>
      </c>
      <c r="R13">
        <v>4</v>
      </c>
      <c r="S13">
        <v>41</v>
      </c>
      <c r="U13">
        <v>287</v>
      </c>
      <c r="V13">
        <v>76</v>
      </c>
      <c r="W13">
        <v>66</v>
      </c>
      <c r="X13">
        <v>41</v>
      </c>
      <c r="Y13">
        <v>3.6</v>
      </c>
      <c r="Z13" s="4"/>
    </row>
    <row r="14" spans="1:35" customFormat="1" x14ac:dyDescent="0.25">
      <c r="A14">
        <v>36736870</v>
      </c>
      <c r="B14" t="s">
        <v>232</v>
      </c>
      <c r="C14" t="s">
        <v>233</v>
      </c>
      <c r="D14" t="s">
        <v>234</v>
      </c>
      <c r="E14">
        <v>2023</v>
      </c>
      <c r="F14" t="s">
        <v>235</v>
      </c>
      <c r="G14" t="s">
        <v>287</v>
      </c>
      <c r="H14" s="4" t="s">
        <v>144</v>
      </c>
      <c r="I14">
        <v>56.8</v>
      </c>
      <c r="J14">
        <v>7.7</v>
      </c>
      <c r="K14">
        <v>14</v>
      </c>
      <c r="L14">
        <v>14</v>
      </c>
      <c r="M14" s="26">
        <f>J14*(SQRT(L14))</f>
        <v>28.810761878159347</v>
      </c>
      <c r="O14">
        <v>39</v>
      </c>
      <c r="P14">
        <v>2.8</v>
      </c>
      <c r="Q14">
        <v>15</v>
      </c>
      <c r="R14">
        <v>15</v>
      </c>
      <c r="S14" s="26">
        <f>P14*(SQRT(R14))</f>
        <v>10.844353369380768</v>
      </c>
      <c r="U14">
        <v>57</v>
      </c>
      <c r="V14">
        <v>29</v>
      </c>
      <c r="W14">
        <v>39</v>
      </c>
      <c r="X14">
        <v>10</v>
      </c>
      <c r="Y14">
        <v>0.82</v>
      </c>
      <c r="Z14" s="4"/>
    </row>
    <row r="15" spans="1:35" x14ac:dyDescent="0.25">
      <c r="A15">
        <v>36909192</v>
      </c>
      <c r="B15" t="s">
        <v>92</v>
      </c>
      <c r="C15" t="s">
        <v>93</v>
      </c>
      <c r="D15" t="s">
        <v>94</v>
      </c>
      <c r="E15">
        <v>2023</v>
      </c>
      <c r="F15" t="s">
        <v>95</v>
      </c>
      <c r="G15" t="s">
        <v>287</v>
      </c>
      <c r="H15" s="4" t="s">
        <v>152</v>
      </c>
      <c r="I15">
        <v>69.400000000000006</v>
      </c>
      <c r="J15">
        <v>19</v>
      </c>
      <c r="K15">
        <v>8</v>
      </c>
      <c r="L15">
        <v>8</v>
      </c>
      <c r="M15" s="26">
        <f>J15*(SQRT(L15))</f>
        <v>53.740115370177612</v>
      </c>
      <c r="N15"/>
      <c r="O15">
        <v>40</v>
      </c>
      <c r="P15">
        <v>19.5</v>
      </c>
      <c r="Q15">
        <v>7</v>
      </c>
      <c r="R15">
        <v>7</v>
      </c>
      <c r="S15" s="26">
        <f>P15*(SQRT(R15))</f>
        <v>51.592150565759518</v>
      </c>
      <c r="T15"/>
      <c r="U15">
        <v>70</v>
      </c>
      <c r="V15">
        <v>54</v>
      </c>
      <c r="W15">
        <v>40</v>
      </c>
      <c r="X15">
        <v>52</v>
      </c>
      <c r="Y15">
        <v>0.63</v>
      </c>
      <c r="AC15"/>
      <c r="AD15"/>
      <c r="AE15"/>
      <c r="AF15"/>
      <c r="AG15"/>
      <c r="AH15"/>
      <c r="AI15"/>
    </row>
    <row r="16" spans="1:35" x14ac:dyDescent="0.25">
      <c r="A16">
        <v>36936941</v>
      </c>
      <c r="B16" t="s">
        <v>270</v>
      </c>
      <c r="C16" t="s">
        <v>271</v>
      </c>
      <c r="D16" t="s">
        <v>272</v>
      </c>
      <c r="E16">
        <v>2023</v>
      </c>
      <c r="F16" t="s">
        <v>273</v>
      </c>
      <c r="G16" t="s">
        <v>287</v>
      </c>
      <c r="H16" s="4" t="s">
        <v>134</v>
      </c>
      <c r="I16">
        <v>8</v>
      </c>
      <c r="J16">
        <v>2.2000000000000002</v>
      </c>
      <c r="K16" s="20" t="s">
        <v>119</v>
      </c>
      <c r="L16" s="20" t="s">
        <v>119</v>
      </c>
      <c r="M16" s="26">
        <f>J16*(SQRT(L16))</f>
        <v>5.8206528843420999</v>
      </c>
      <c r="O16" s="3">
        <v>2.7</v>
      </c>
      <c r="P16" s="3">
        <v>1.3</v>
      </c>
      <c r="Q16" s="20" t="s">
        <v>156</v>
      </c>
      <c r="R16" s="20" t="s">
        <v>156</v>
      </c>
      <c r="S16" s="26">
        <f>P16*(SQRT(R16))</f>
        <v>4.3116122274620201</v>
      </c>
      <c r="T16"/>
      <c r="U16">
        <v>8</v>
      </c>
      <c r="V16">
        <v>6</v>
      </c>
      <c r="W16">
        <v>3</v>
      </c>
      <c r="X16">
        <v>4</v>
      </c>
      <c r="Y16">
        <v>0.98</v>
      </c>
      <c r="AC16"/>
      <c r="AD16"/>
      <c r="AE16"/>
      <c r="AF16"/>
      <c r="AG16"/>
      <c r="AH16"/>
      <c r="AI16"/>
    </row>
    <row r="17" spans="1:26" customFormat="1" x14ac:dyDescent="0.25">
      <c r="A17">
        <v>37091920</v>
      </c>
      <c r="B17" t="s">
        <v>236</v>
      </c>
      <c r="C17" t="s">
        <v>237</v>
      </c>
      <c r="D17" t="s">
        <v>238</v>
      </c>
      <c r="E17">
        <v>2023</v>
      </c>
      <c r="F17" t="s">
        <v>239</v>
      </c>
      <c r="G17" t="s">
        <v>287</v>
      </c>
      <c r="H17" s="4" t="s">
        <v>204</v>
      </c>
      <c r="I17">
        <v>98.9</v>
      </c>
      <c r="J17">
        <v>10</v>
      </c>
      <c r="K17">
        <v>8</v>
      </c>
      <c r="L17">
        <v>8</v>
      </c>
      <c r="M17" s="26">
        <f>J17*(SQRT(L17))</f>
        <v>28.284271247461902</v>
      </c>
      <c r="O17">
        <v>62.8</v>
      </c>
      <c r="P17">
        <v>7.7</v>
      </c>
      <c r="Q17">
        <v>8</v>
      </c>
      <c r="R17">
        <v>8</v>
      </c>
      <c r="S17" s="26">
        <f>P17*(SQRT(R17))</f>
        <v>21.778888860545667</v>
      </c>
      <c r="U17">
        <v>99</v>
      </c>
      <c r="V17">
        <v>28</v>
      </c>
      <c r="W17">
        <v>62</v>
      </c>
      <c r="X17">
        <v>22</v>
      </c>
      <c r="Y17">
        <v>1.45</v>
      </c>
      <c r="Z17" s="4"/>
    </row>
    <row r="19" spans="1:26" x14ac:dyDescent="0.25">
      <c r="J19" s="4"/>
      <c r="K19" s="2"/>
      <c r="L19" s="2"/>
      <c r="M19" s="4"/>
      <c r="N19" s="4"/>
      <c r="O19" s="4"/>
      <c r="P19" s="4"/>
      <c r="Q19" s="2"/>
      <c r="R19" s="2"/>
      <c r="S19" s="4"/>
    </row>
    <row r="20" spans="1:26" x14ac:dyDescent="0.25">
      <c r="J20" s="4"/>
      <c r="K20" s="2"/>
      <c r="L20" s="2"/>
      <c r="M20" s="4"/>
      <c r="N20" s="4"/>
      <c r="O20" s="4"/>
      <c r="P20" s="4"/>
      <c r="Q20" s="2"/>
      <c r="R20" s="2"/>
      <c r="S20" s="4"/>
    </row>
    <row r="21" spans="1:26" x14ac:dyDescent="0.25">
      <c r="J21" s="4"/>
      <c r="K21" s="2"/>
      <c r="L21" s="2"/>
      <c r="M21" s="4"/>
      <c r="N21" s="4"/>
      <c r="O21" s="4"/>
      <c r="P21" s="4"/>
      <c r="Q21" s="2"/>
      <c r="R21" s="2"/>
      <c r="S21" s="4"/>
    </row>
    <row r="22" spans="1:26" x14ac:dyDescent="0.25">
      <c r="J22" s="4"/>
      <c r="K22" s="2"/>
      <c r="L22" s="2"/>
      <c r="M22" s="4"/>
      <c r="N22" s="4"/>
      <c r="O22" s="4"/>
      <c r="P22" s="4"/>
      <c r="Q22" s="2"/>
      <c r="R22" s="2"/>
      <c r="S22" s="4"/>
    </row>
    <row r="23" spans="1:26" x14ac:dyDescent="0.25">
      <c r="J23" s="4"/>
      <c r="K23" s="2"/>
      <c r="L23" s="2"/>
      <c r="M23" s="4"/>
      <c r="N23" s="4"/>
      <c r="O23" s="4"/>
      <c r="P23" s="4"/>
      <c r="Q23" s="2"/>
      <c r="R23" s="2"/>
      <c r="S23" s="4"/>
    </row>
    <row r="24" spans="1:26" x14ac:dyDescent="0.25">
      <c r="J24" s="4"/>
      <c r="K24" s="2"/>
      <c r="L24" s="2"/>
      <c r="M24" s="4"/>
      <c r="N24" s="4"/>
      <c r="O24" s="4"/>
      <c r="P24" s="4"/>
      <c r="Q24" s="2"/>
      <c r="R24" s="2"/>
      <c r="S24" s="4"/>
    </row>
    <row r="25" spans="1:26" x14ac:dyDescent="0.25">
      <c r="J25" s="4"/>
      <c r="K25" s="2"/>
      <c r="L25" s="2"/>
      <c r="M25" s="4"/>
      <c r="N25" s="4"/>
      <c r="O25" s="4"/>
      <c r="P25" s="4"/>
      <c r="Q25" s="2"/>
      <c r="R25" s="2"/>
      <c r="S25" s="4"/>
    </row>
    <row r="26" spans="1:26" x14ac:dyDescent="0.25">
      <c r="J26" s="4"/>
      <c r="K26" s="2"/>
      <c r="L26" s="2"/>
      <c r="M26" s="4"/>
      <c r="N26" s="4"/>
      <c r="O26" s="4"/>
      <c r="P26" s="4"/>
      <c r="Q26" s="2"/>
      <c r="R26" s="2"/>
      <c r="S26" s="4"/>
    </row>
  </sheetData>
  <sortState xmlns:xlrd2="http://schemas.microsoft.com/office/spreadsheetml/2017/richdata2" ref="A3:AI17">
    <sortCondition ref="A3:A17"/>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186892-4904-417E-BB47-BC2EED6FB059}">
  <dimension ref="A1:AI27"/>
  <sheetViews>
    <sheetView workbookViewId="0"/>
  </sheetViews>
  <sheetFormatPr defaultRowHeight="15" x14ac:dyDescent="0.25"/>
  <cols>
    <col min="1" max="1" width="10.42578125" customWidth="1"/>
    <col min="4" max="4" width="10.28515625" customWidth="1"/>
    <col min="5" max="5" width="6.42578125" customWidth="1"/>
    <col min="6" max="6" width="11.7109375" customWidth="1"/>
    <col min="7" max="7" width="14.42578125" customWidth="1"/>
    <col min="8" max="8" width="10.28515625" style="5" customWidth="1"/>
    <col min="9" max="9" width="14" style="3" customWidth="1"/>
    <col min="10" max="10" width="11.85546875" style="3" bestFit="1" customWidth="1"/>
    <col min="11" max="12" width="10" style="20" customWidth="1"/>
    <col min="13" max="13" width="17.42578125" style="3" customWidth="1"/>
    <col min="14" max="14" width="7.7109375" style="3" customWidth="1"/>
    <col min="15" max="15" width="14.140625" style="3" customWidth="1"/>
    <col min="16" max="16" width="11.85546875" style="3" bestFit="1" customWidth="1"/>
    <col min="17" max="18" width="10" style="20" customWidth="1"/>
    <col min="19" max="19" width="16.85546875" style="3" customWidth="1"/>
    <col min="20" max="20" width="3.7109375" style="4" customWidth="1"/>
    <col min="21" max="21" width="15" style="3" bestFit="1" customWidth="1"/>
    <col min="22" max="22" width="5.140625" style="3" customWidth="1"/>
    <col min="23" max="23" width="12.42578125" style="3" bestFit="1" customWidth="1"/>
    <col min="24" max="24" width="5.140625" style="3" customWidth="1"/>
    <col min="25" max="25" width="11.5703125" style="4" bestFit="1" customWidth="1"/>
    <col min="26" max="26" width="8.85546875" style="4" customWidth="1"/>
    <col min="28" max="28" width="9.140625" style="4"/>
    <col min="29" max="29" width="10.7109375" style="4" customWidth="1"/>
    <col min="30" max="30" width="11.5703125" style="4" customWidth="1"/>
    <col min="31" max="31" width="11.28515625" style="4" bestFit="1" customWidth="1"/>
    <col min="32" max="32" width="6.85546875" style="4" bestFit="1" customWidth="1"/>
    <col min="33" max="33" width="11.5703125" style="4" customWidth="1"/>
    <col min="34" max="34" width="9.140625" style="4"/>
    <col min="35" max="35" width="33.5703125" style="4" customWidth="1"/>
    <col min="36" max="16384" width="9.140625" style="4"/>
  </cols>
  <sheetData>
    <row r="1" spans="1:35" s="5" customFormat="1" x14ac:dyDescent="0.25">
      <c r="A1"/>
      <c r="B1"/>
      <c r="C1"/>
      <c r="D1"/>
      <c r="E1"/>
      <c r="F1"/>
      <c r="G1"/>
      <c r="H1" s="6"/>
      <c r="I1" s="7" t="s">
        <v>276</v>
      </c>
      <c r="J1" s="8"/>
      <c r="K1" s="9"/>
      <c r="L1" s="9"/>
      <c r="M1" s="8"/>
      <c r="N1" s="6"/>
      <c r="O1" s="10" t="s">
        <v>277</v>
      </c>
      <c r="P1" s="11"/>
      <c r="Q1" s="12"/>
      <c r="R1" s="12"/>
      <c r="S1" s="11"/>
      <c r="U1" s="6"/>
      <c r="V1" s="6"/>
      <c r="W1" s="6"/>
      <c r="X1" s="6"/>
      <c r="Y1" s="6"/>
      <c r="AA1"/>
    </row>
    <row r="2" spans="1:35" s="5" customFormat="1" x14ac:dyDescent="0.25">
      <c r="A2" s="30" t="s">
        <v>281</v>
      </c>
      <c r="B2" s="30" t="s">
        <v>282</v>
      </c>
      <c r="C2" s="30" t="s">
        <v>283</v>
      </c>
      <c r="D2" s="30" t="s">
        <v>284</v>
      </c>
      <c r="E2" s="30" t="s">
        <v>285</v>
      </c>
      <c r="F2" s="30" t="s">
        <v>286</v>
      </c>
      <c r="G2"/>
      <c r="H2" s="38" t="s">
        <v>122</v>
      </c>
      <c r="I2" s="22" t="s">
        <v>123</v>
      </c>
      <c r="J2" s="7" t="s">
        <v>124</v>
      </c>
      <c r="K2" s="23" t="s">
        <v>125</v>
      </c>
      <c r="L2" s="23" t="s">
        <v>126</v>
      </c>
      <c r="M2" s="7" t="s">
        <v>127</v>
      </c>
      <c r="N2" s="6"/>
      <c r="O2" s="24" t="s">
        <v>128</v>
      </c>
      <c r="P2" s="10" t="s">
        <v>129</v>
      </c>
      <c r="Q2" s="25" t="s">
        <v>125</v>
      </c>
      <c r="R2" s="25" t="s">
        <v>126</v>
      </c>
      <c r="S2" s="10" t="s">
        <v>127</v>
      </c>
      <c r="U2" s="19" t="s">
        <v>123</v>
      </c>
      <c r="V2" s="19" t="s">
        <v>130</v>
      </c>
      <c r="W2" s="19" t="s">
        <v>131</v>
      </c>
      <c r="X2" s="19" t="s">
        <v>130</v>
      </c>
      <c r="Y2" s="19" t="s">
        <v>132</v>
      </c>
      <c r="AA2"/>
    </row>
    <row r="3" spans="1:35" customFormat="1" x14ac:dyDescent="0.25">
      <c r="A3">
        <v>30856395</v>
      </c>
      <c r="B3" t="s">
        <v>216</v>
      </c>
      <c r="C3" t="s">
        <v>217</v>
      </c>
      <c r="D3" t="s">
        <v>218</v>
      </c>
      <c r="E3">
        <v>2019</v>
      </c>
      <c r="F3" t="s">
        <v>219</v>
      </c>
      <c r="G3" t="s">
        <v>287</v>
      </c>
      <c r="H3" s="4" t="s">
        <v>141</v>
      </c>
      <c r="I3">
        <v>85.2</v>
      </c>
      <c r="J3">
        <v>11</v>
      </c>
      <c r="K3" s="20" t="s">
        <v>242</v>
      </c>
      <c r="L3" s="20" t="s">
        <v>243</v>
      </c>
      <c r="M3" s="26">
        <f>J3*(SQRT(L3))</f>
        <v>41.158231254513353</v>
      </c>
      <c r="O3">
        <v>39.799999999999997</v>
      </c>
      <c r="P3">
        <v>8.8000000000000007</v>
      </c>
      <c r="Q3" s="20" t="s">
        <v>242</v>
      </c>
      <c r="R3" s="20" t="s">
        <v>243</v>
      </c>
      <c r="S3" s="26">
        <f>P3*(SQRT(R3))</f>
        <v>32.92658500361069</v>
      </c>
      <c r="U3">
        <v>85</v>
      </c>
      <c r="V3">
        <v>41</v>
      </c>
      <c r="W3">
        <v>40</v>
      </c>
      <c r="X3">
        <v>33</v>
      </c>
      <c r="Y3">
        <v>1.21</v>
      </c>
    </row>
    <row r="4" spans="1:35" customFormat="1" x14ac:dyDescent="0.25">
      <c r="A4">
        <v>31821847</v>
      </c>
      <c r="B4" t="s">
        <v>252</v>
      </c>
      <c r="C4" t="s">
        <v>253</v>
      </c>
      <c r="D4" t="s">
        <v>254</v>
      </c>
      <c r="E4">
        <v>2020</v>
      </c>
      <c r="F4" t="s">
        <v>255</v>
      </c>
      <c r="G4" t="s">
        <v>287</v>
      </c>
      <c r="H4" s="4" t="s">
        <v>205</v>
      </c>
      <c r="I4">
        <v>23.6</v>
      </c>
      <c r="J4">
        <v>2.5</v>
      </c>
      <c r="K4" s="2" t="s">
        <v>135</v>
      </c>
      <c r="L4" s="2" t="s">
        <v>136</v>
      </c>
      <c r="M4" s="26">
        <f>J4*(SQRT(L4))</f>
        <v>5.5901699437494745</v>
      </c>
      <c r="O4">
        <v>14.3</v>
      </c>
      <c r="P4">
        <v>2</v>
      </c>
      <c r="Q4" s="2" t="s">
        <v>135</v>
      </c>
      <c r="R4" s="2" t="s">
        <v>136</v>
      </c>
      <c r="S4" s="26">
        <f>P4*(SQRT(R4))</f>
        <v>4.4721359549995796</v>
      </c>
      <c r="U4">
        <v>24</v>
      </c>
      <c r="V4">
        <v>6</v>
      </c>
      <c r="W4">
        <v>14</v>
      </c>
      <c r="X4">
        <v>5</v>
      </c>
      <c r="Y4">
        <v>1.81</v>
      </c>
    </row>
    <row r="5" spans="1:35" customFormat="1" x14ac:dyDescent="0.25">
      <c r="A5">
        <v>32488052</v>
      </c>
      <c r="B5" t="s">
        <v>12</v>
      </c>
      <c r="C5" t="s">
        <v>13</v>
      </c>
      <c r="D5" t="s">
        <v>14</v>
      </c>
      <c r="E5">
        <v>2020</v>
      </c>
      <c r="F5" t="s">
        <v>15</v>
      </c>
      <c r="G5" t="s">
        <v>287</v>
      </c>
      <c r="H5" s="4" t="s">
        <v>278</v>
      </c>
      <c r="I5">
        <v>0.14000000000000001</v>
      </c>
      <c r="J5">
        <v>0.04</v>
      </c>
      <c r="K5">
        <v>15</v>
      </c>
      <c r="L5">
        <v>15</v>
      </c>
      <c r="M5" s="26">
        <f>J5*(SQRT(L5))</f>
        <v>0.15491933384829668</v>
      </c>
      <c r="O5">
        <v>0.15</v>
      </c>
      <c r="P5">
        <v>0.03</v>
      </c>
      <c r="Q5">
        <v>15</v>
      </c>
      <c r="R5">
        <v>15</v>
      </c>
      <c r="S5" s="26">
        <f>P5*(SQRT(R5))</f>
        <v>0.1161895003862225</v>
      </c>
      <c r="U5">
        <v>0.14000000000000001</v>
      </c>
      <c r="V5">
        <v>0.2</v>
      </c>
      <c r="W5">
        <v>0.15</v>
      </c>
      <c r="X5">
        <v>0.1</v>
      </c>
      <c r="Y5">
        <v>0.06</v>
      </c>
    </row>
    <row r="6" spans="1:35" customFormat="1" x14ac:dyDescent="0.25">
      <c r="A6">
        <v>33171149</v>
      </c>
      <c r="B6" t="s">
        <v>256</v>
      </c>
      <c r="C6" t="s">
        <v>257</v>
      </c>
      <c r="D6" t="s">
        <v>258</v>
      </c>
      <c r="E6">
        <v>2021</v>
      </c>
      <c r="F6" t="s">
        <v>259</v>
      </c>
      <c r="G6" t="s">
        <v>287</v>
      </c>
      <c r="H6" s="4" t="s">
        <v>202</v>
      </c>
      <c r="I6">
        <v>13</v>
      </c>
      <c r="J6">
        <v>4</v>
      </c>
      <c r="K6">
        <v>9</v>
      </c>
      <c r="L6">
        <v>9</v>
      </c>
      <c r="M6" s="26">
        <f>J6*(SQRT(L6))</f>
        <v>12</v>
      </c>
      <c r="O6">
        <v>23</v>
      </c>
      <c r="P6">
        <v>7</v>
      </c>
      <c r="Q6">
        <v>10</v>
      </c>
      <c r="R6">
        <v>10</v>
      </c>
      <c r="S6" s="26">
        <f>P6*(SQRT(R6))</f>
        <v>22.135943621178658</v>
      </c>
      <c r="U6">
        <v>13</v>
      </c>
      <c r="V6">
        <v>12</v>
      </c>
      <c r="W6">
        <v>23</v>
      </c>
      <c r="X6">
        <v>22</v>
      </c>
      <c r="Y6">
        <v>0.56000000000000005</v>
      </c>
    </row>
    <row r="7" spans="1:35" customFormat="1" x14ac:dyDescent="0.25">
      <c r="A7">
        <v>33727046</v>
      </c>
      <c r="B7" t="s">
        <v>260</v>
      </c>
      <c r="C7" t="s">
        <v>261</v>
      </c>
      <c r="D7" t="s">
        <v>262</v>
      </c>
      <c r="E7">
        <v>2021</v>
      </c>
      <c r="F7" t="s">
        <v>263</v>
      </c>
      <c r="G7" t="s">
        <v>292</v>
      </c>
      <c r="H7" s="4" t="s">
        <v>202</v>
      </c>
      <c r="I7" s="4">
        <v>23.7</v>
      </c>
      <c r="J7" s="4">
        <v>6.5</v>
      </c>
      <c r="K7" s="2" t="s">
        <v>243</v>
      </c>
      <c r="L7" s="2" t="s">
        <v>243</v>
      </c>
      <c r="M7" s="26">
        <f>J7*(SQRT(L7))</f>
        <v>24.320773014030618</v>
      </c>
      <c r="N7" s="4"/>
      <c r="O7" s="4">
        <v>8.4</v>
      </c>
      <c r="P7" s="4">
        <v>3.2</v>
      </c>
      <c r="Q7" s="2" t="s">
        <v>264</v>
      </c>
      <c r="R7" s="2" t="s">
        <v>264</v>
      </c>
      <c r="S7" s="26">
        <f>P7*(SQRT(R7))</f>
        <v>13.576450198781712</v>
      </c>
      <c r="T7" s="4"/>
      <c r="U7" s="3">
        <v>24</v>
      </c>
      <c r="V7" s="3">
        <v>24</v>
      </c>
      <c r="W7" s="3">
        <v>8</v>
      </c>
      <c r="X7" s="3">
        <v>14</v>
      </c>
      <c r="Y7" s="4">
        <v>0.81</v>
      </c>
      <c r="Z7" s="4"/>
      <c r="AB7" s="4"/>
      <c r="AC7" s="4"/>
      <c r="AD7" s="4"/>
      <c r="AE7" s="4"/>
      <c r="AF7" s="4"/>
      <c r="AG7" s="4"/>
      <c r="AH7" s="4"/>
      <c r="AI7" s="4"/>
    </row>
    <row r="8" spans="1:35" customFormat="1" x14ac:dyDescent="0.25">
      <c r="A8">
        <v>33951503</v>
      </c>
      <c r="B8" t="s">
        <v>64</v>
      </c>
      <c r="C8" t="s">
        <v>65</v>
      </c>
      <c r="D8" t="s">
        <v>66</v>
      </c>
      <c r="E8">
        <v>2021</v>
      </c>
      <c r="F8" t="s">
        <v>67</v>
      </c>
      <c r="G8" t="s">
        <v>287</v>
      </c>
      <c r="H8" s="4" t="s">
        <v>190</v>
      </c>
      <c r="I8">
        <v>89.1</v>
      </c>
      <c r="J8" s="4" t="s">
        <v>166</v>
      </c>
      <c r="K8" s="20" t="s">
        <v>153</v>
      </c>
      <c r="L8" s="20" t="s">
        <v>153</v>
      </c>
      <c r="M8" s="26">
        <v>18.3</v>
      </c>
      <c r="O8">
        <v>85.6</v>
      </c>
      <c r="P8" s="4" t="s">
        <v>166</v>
      </c>
      <c r="Q8" s="20" t="s">
        <v>153</v>
      </c>
      <c r="R8" s="20" t="s">
        <v>153</v>
      </c>
      <c r="S8">
        <v>17.600000000000001</v>
      </c>
      <c r="U8">
        <v>89</v>
      </c>
      <c r="V8">
        <v>18</v>
      </c>
      <c r="W8">
        <v>86</v>
      </c>
      <c r="X8">
        <v>18</v>
      </c>
      <c r="Y8">
        <v>0.16</v>
      </c>
    </row>
    <row r="9" spans="1:35" customFormat="1" x14ac:dyDescent="0.25">
      <c r="A9" s="33">
        <v>35184325</v>
      </c>
      <c r="B9" s="33" t="s">
        <v>220</v>
      </c>
      <c r="C9" s="33" t="s">
        <v>221</v>
      </c>
      <c r="D9" s="33" t="s">
        <v>222</v>
      </c>
      <c r="E9" s="33">
        <v>2022</v>
      </c>
      <c r="F9" s="33" t="s">
        <v>223</v>
      </c>
      <c r="G9" s="39" t="s">
        <v>289</v>
      </c>
      <c r="H9" s="4" t="s">
        <v>178</v>
      </c>
      <c r="I9">
        <v>74.400000000000006</v>
      </c>
      <c r="J9" s="4" t="s">
        <v>166</v>
      </c>
      <c r="K9">
        <v>14</v>
      </c>
      <c r="L9">
        <v>14</v>
      </c>
      <c r="M9">
        <v>42.5</v>
      </c>
      <c r="O9">
        <v>44.8</v>
      </c>
      <c r="P9" s="4" t="s">
        <v>166</v>
      </c>
      <c r="Q9">
        <v>16</v>
      </c>
      <c r="R9">
        <v>16</v>
      </c>
      <c r="S9">
        <v>18.899999999999999</v>
      </c>
      <c r="U9">
        <v>74</v>
      </c>
      <c r="V9">
        <v>42</v>
      </c>
      <c r="W9">
        <v>44</v>
      </c>
      <c r="X9">
        <v>19</v>
      </c>
      <c r="Y9">
        <v>0.92</v>
      </c>
    </row>
    <row r="10" spans="1:35" customFormat="1" x14ac:dyDescent="0.25">
      <c r="A10" s="33">
        <v>35184325</v>
      </c>
      <c r="B10" s="33" t="s">
        <v>220</v>
      </c>
      <c r="C10" s="33" t="s">
        <v>221</v>
      </c>
      <c r="D10" s="33" t="s">
        <v>222</v>
      </c>
      <c r="E10" s="33">
        <v>2022</v>
      </c>
      <c r="F10" s="33" t="s">
        <v>223</v>
      </c>
      <c r="G10" s="39" t="s">
        <v>290</v>
      </c>
      <c r="H10" s="4" t="s">
        <v>178</v>
      </c>
      <c r="I10">
        <v>96.5</v>
      </c>
      <c r="J10" s="4" t="s">
        <v>166</v>
      </c>
      <c r="K10">
        <v>15</v>
      </c>
      <c r="L10">
        <v>15</v>
      </c>
      <c r="M10">
        <v>29.6</v>
      </c>
      <c r="O10">
        <v>66.5</v>
      </c>
      <c r="P10" s="4" t="s">
        <v>166</v>
      </c>
      <c r="Q10">
        <v>16</v>
      </c>
      <c r="R10">
        <v>16</v>
      </c>
      <c r="S10">
        <v>30</v>
      </c>
      <c r="U10">
        <v>97</v>
      </c>
      <c r="V10">
        <v>30</v>
      </c>
      <c r="W10">
        <v>67</v>
      </c>
      <c r="X10">
        <v>30</v>
      </c>
      <c r="Y10">
        <v>1</v>
      </c>
    </row>
    <row r="11" spans="1:35" customFormat="1" x14ac:dyDescent="0.25">
      <c r="A11">
        <v>35664490</v>
      </c>
      <c r="B11" t="s">
        <v>224</v>
      </c>
      <c r="C11" t="s">
        <v>225</v>
      </c>
      <c r="D11" t="s">
        <v>226</v>
      </c>
      <c r="E11">
        <v>2022</v>
      </c>
      <c r="F11" t="s">
        <v>227</v>
      </c>
      <c r="G11" t="s">
        <v>287</v>
      </c>
      <c r="H11" s="4" t="s">
        <v>134</v>
      </c>
      <c r="I11">
        <v>21.8</v>
      </c>
      <c r="J11">
        <v>5.6</v>
      </c>
      <c r="K11" s="2" t="s">
        <v>135</v>
      </c>
      <c r="L11" s="2" t="s">
        <v>136</v>
      </c>
      <c r="M11" s="26">
        <f>J11*(SQRT(L11))</f>
        <v>12.521980673998822</v>
      </c>
      <c r="O11">
        <v>11.9</v>
      </c>
      <c r="P11">
        <v>3.5</v>
      </c>
      <c r="Q11" s="2" t="s">
        <v>135</v>
      </c>
      <c r="R11" s="2" t="s">
        <v>136</v>
      </c>
      <c r="S11" s="26">
        <f>P11*(SQRT(R11))</f>
        <v>7.8262379212492643</v>
      </c>
      <c r="U11">
        <v>22</v>
      </c>
      <c r="V11">
        <v>13</v>
      </c>
      <c r="W11">
        <v>12</v>
      </c>
      <c r="X11">
        <v>8</v>
      </c>
      <c r="Y11">
        <v>0.98</v>
      </c>
    </row>
    <row r="12" spans="1:35" customFormat="1" x14ac:dyDescent="0.25">
      <c r="A12">
        <v>35880047</v>
      </c>
      <c r="B12" t="s">
        <v>265</v>
      </c>
      <c r="C12" t="s">
        <v>266</v>
      </c>
      <c r="D12" t="s">
        <v>267</v>
      </c>
      <c r="E12">
        <v>2022</v>
      </c>
      <c r="F12" t="s">
        <v>268</v>
      </c>
      <c r="G12" t="s">
        <v>287</v>
      </c>
      <c r="H12" s="4" t="s">
        <v>138</v>
      </c>
      <c r="I12" s="4">
        <v>24.6</v>
      </c>
      <c r="J12" s="4">
        <v>2.9</v>
      </c>
      <c r="K12" s="2" t="s">
        <v>142</v>
      </c>
      <c r="L12" s="2" t="s">
        <v>142</v>
      </c>
      <c r="M12" s="26">
        <f>J12*(SQRT(L12))</f>
        <v>8.2024386617639511</v>
      </c>
      <c r="N12" s="4"/>
      <c r="O12" s="4">
        <v>15.1</v>
      </c>
      <c r="P12" s="4">
        <v>2.2999999999999998</v>
      </c>
      <c r="Q12" s="2" t="s">
        <v>142</v>
      </c>
      <c r="R12" s="2" t="s">
        <v>142</v>
      </c>
      <c r="S12" s="26">
        <f>P12*(SQRT(R12))</f>
        <v>6.5053823869162368</v>
      </c>
      <c r="T12" s="4"/>
      <c r="U12" s="3">
        <v>25</v>
      </c>
      <c r="V12" s="3">
        <v>8</v>
      </c>
      <c r="W12" s="3">
        <v>15</v>
      </c>
      <c r="X12" s="3">
        <v>7</v>
      </c>
      <c r="Y12" s="4">
        <v>1.33</v>
      </c>
      <c r="Z12" s="4"/>
      <c r="AB12" s="4"/>
      <c r="AC12" s="4"/>
      <c r="AD12" s="4"/>
      <c r="AE12" s="4"/>
      <c r="AF12" s="4"/>
      <c r="AG12" s="4"/>
      <c r="AH12" s="4"/>
      <c r="AI12" s="4"/>
    </row>
    <row r="13" spans="1:35" customFormat="1" x14ac:dyDescent="0.25">
      <c r="A13">
        <v>36704356</v>
      </c>
      <c r="B13" t="s">
        <v>228</v>
      </c>
      <c r="C13" t="s">
        <v>229</v>
      </c>
      <c r="D13" t="s">
        <v>230</v>
      </c>
      <c r="E13">
        <v>2023</v>
      </c>
      <c r="F13" t="s">
        <v>231</v>
      </c>
      <c r="G13" t="s">
        <v>287</v>
      </c>
      <c r="H13" s="4" t="s">
        <v>279</v>
      </c>
      <c r="I13">
        <v>72</v>
      </c>
      <c r="J13" s="4" t="s">
        <v>166</v>
      </c>
      <c r="K13">
        <v>3</v>
      </c>
      <c r="L13">
        <v>3</v>
      </c>
      <c r="M13">
        <v>9.9</v>
      </c>
      <c r="O13">
        <v>16.899999999999999</v>
      </c>
      <c r="P13" s="4" t="s">
        <v>166</v>
      </c>
      <c r="Q13">
        <v>4</v>
      </c>
      <c r="R13">
        <v>4</v>
      </c>
      <c r="S13">
        <v>13.3</v>
      </c>
      <c r="U13">
        <v>72</v>
      </c>
      <c r="V13">
        <v>10</v>
      </c>
      <c r="W13">
        <v>17</v>
      </c>
      <c r="X13">
        <v>13</v>
      </c>
      <c r="Y13">
        <v>4.74</v>
      </c>
    </row>
    <row r="14" spans="1:35" customFormat="1" x14ac:dyDescent="0.25">
      <c r="A14">
        <v>36736870</v>
      </c>
      <c r="B14" t="s">
        <v>232</v>
      </c>
      <c r="C14" t="s">
        <v>233</v>
      </c>
      <c r="D14" t="s">
        <v>234</v>
      </c>
      <c r="E14">
        <v>2023</v>
      </c>
      <c r="F14" t="s">
        <v>235</v>
      </c>
      <c r="G14" t="s">
        <v>287</v>
      </c>
      <c r="H14" s="4" t="s">
        <v>280</v>
      </c>
      <c r="I14">
        <v>95</v>
      </c>
      <c r="J14">
        <v>16</v>
      </c>
      <c r="K14">
        <v>9</v>
      </c>
      <c r="L14">
        <v>9</v>
      </c>
      <c r="M14" s="26">
        <f>J14*(SQRT(L14))</f>
        <v>48</v>
      </c>
      <c r="O14">
        <v>97</v>
      </c>
      <c r="P14">
        <v>17</v>
      </c>
      <c r="Q14">
        <v>10</v>
      </c>
      <c r="R14">
        <v>10</v>
      </c>
      <c r="S14" s="26">
        <f>P14*(SQRT(R14))</f>
        <v>53.758720222862451</v>
      </c>
      <c r="U14">
        <v>95</v>
      </c>
      <c r="V14">
        <v>48</v>
      </c>
      <c r="W14">
        <v>97</v>
      </c>
      <c r="X14">
        <v>53</v>
      </c>
      <c r="Y14">
        <v>0.04</v>
      </c>
    </row>
    <row r="15" spans="1:35" x14ac:dyDescent="0.25">
      <c r="A15">
        <v>36909192</v>
      </c>
      <c r="B15" t="s">
        <v>92</v>
      </c>
      <c r="C15" t="s">
        <v>93</v>
      </c>
      <c r="D15" t="s">
        <v>94</v>
      </c>
      <c r="E15">
        <v>2023</v>
      </c>
      <c r="F15" t="s">
        <v>95</v>
      </c>
      <c r="G15" t="s">
        <v>287</v>
      </c>
      <c r="H15" s="4" t="s">
        <v>155</v>
      </c>
      <c r="I15">
        <v>71.7</v>
      </c>
      <c r="J15">
        <v>21.8</v>
      </c>
      <c r="K15">
        <v>8</v>
      </c>
      <c r="L15">
        <v>8</v>
      </c>
      <c r="M15" s="26">
        <f>J15*(SQRT(L15))</f>
        <v>61.65971131946695</v>
      </c>
      <c r="N15"/>
      <c r="O15">
        <v>44.1</v>
      </c>
      <c r="P15">
        <v>12</v>
      </c>
      <c r="Q15">
        <v>8</v>
      </c>
      <c r="R15">
        <v>8</v>
      </c>
      <c r="S15" s="26">
        <f>P15*(SQRT(R15))</f>
        <v>33.941125496954285</v>
      </c>
      <c r="T15"/>
      <c r="U15">
        <v>72</v>
      </c>
      <c r="V15">
        <v>17</v>
      </c>
      <c r="W15">
        <v>44</v>
      </c>
      <c r="X15">
        <v>17</v>
      </c>
      <c r="Y15">
        <v>1.64</v>
      </c>
      <c r="Z15"/>
      <c r="AB15"/>
      <c r="AC15"/>
      <c r="AD15"/>
      <c r="AE15"/>
      <c r="AF15"/>
      <c r="AG15"/>
      <c r="AH15"/>
      <c r="AI15"/>
    </row>
    <row r="16" spans="1:35" x14ac:dyDescent="0.25">
      <c r="A16">
        <v>36936941</v>
      </c>
      <c r="B16" t="s">
        <v>270</v>
      </c>
      <c r="C16" t="s">
        <v>271</v>
      </c>
      <c r="D16" t="s">
        <v>272</v>
      </c>
      <c r="E16">
        <v>2023</v>
      </c>
      <c r="F16" t="s">
        <v>273</v>
      </c>
      <c r="G16" t="s">
        <v>287</v>
      </c>
      <c r="H16" s="4" t="s">
        <v>197</v>
      </c>
      <c r="I16">
        <v>22.6</v>
      </c>
      <c r="J16">
        <v>3.9</v>
      </c>
      <c r="K16" s="20" t="s">
        <v>119</v>
      </c>
      <c r="L16" s="20" t="s">
        <v>119</v>
      </c>
      <c r="M16">
        <v>16.8</v>
      </c>
      <c r="O16" s="3">
        <v>2.1</v>
      </c>
      <c r="P16" s="3">
        <v>1.4</v>
      </c>
      <c r="Q16" s="20" t="s">
        <v>156</v>
      </c>
      <c r="R16" s="20" t="s">
        <v>156</v>
      </c>
      <c r="S16">
        <v>16.8</v>
      </c>
      <c r="T16"/>
      <c r="U16">
        <v>23</v>
      </c>
      <c r="V16">
        <v>17</v>
      </c>
      <c r="W16">
        <v>2</v>
      </c>
      <c r="X16">
        <v>17</v>
      </c>
      <c r="Y16">
        <v>1.23</v>
      </c>
      <c r="Z16"/>
      <c r="AB16"/>
      <c r="AC16"/>
      <c r="AD16"/>
      <c r="AE16"/>
      <c r="AF16"/>
      <c r="AG16"/>
      <c r="AH16"/>
      <c r="AI16"/>
    </row>
    <row r="17" spans="1:25" customFormat="1" x14ac:dyDescent="0.25">
      <c r="A17">
        <v>37091920</v>
      </c>
      <c r="B17" t="s">
        <v>236</v>
      </c>
      <c r="C17" t="s">
        <v>237</v>
      </c>
      <c r="D17" t="s">
        <v>238</v>
      </c>
      <c r="E17">
        <v>2023</v>
      </c>
      <c r="F17" t="s">
        <v>239</v>
      </c>
      <c r="G17" t="s">
        <v>287</v>
      </c>
      <c r="H17" s="4" t="s">
        <v>173</v>
      </c>
      <c r="I17">
        <v>40.700000000000003</v>
      </c>
      <c r="J17">
        <v>3.3</v>
      </c>
      <c r="K17">
        <v>8</v>
      </c>
      <c r="L17">
        <v>8</v>
      </c>
      <c r="M17" s="26">
        <f>J17*(SQRT(L17))</f>
        <v>9.3338095116624267</v>
      </c>
      <c r="O17">
        <v>23.5</v>
      </c>
      <c r="P17">
        <v>3.5</v>
      </c>
      <c r="Q17">
        <v>8</v>
      </c>
      <c r="R17">
        <v>8</v>
      </c>
      <c r="S17" s="26">
        <f>P17*(SQRT(R17))</f>
        <v>9.8994949366116654</v>
      </c>
      <c r="U17">
        <v>41</v>
      </c>
      <c r="V17">
        <v>9</v>
      </c>
      <c r="W17">
        <v>24</v>
      </c>
      <c r="X17">
        <v>10</v>
      </c>
      <c r="Y17">
        <v>1.79</v>
      </c>
    </row>
    <row r="18" spans="1:25" x14ac:dyDescent="0.25">
      <c r="I18" s="4"/>
      <c r="J18" s="4"/>
      <c r="K18" s="2"/>
      <c r="L18" s="2"/>
      <c r="M18" s="4"/>
      <c r="N18" s="4"/>
      <c r="O18" s="4"/>
      <c r="P18" s="4"/>
      <c r="Q18" s="2"/>
      <c r="R18" s="2"/>
      <c r="S18" s="4"/>
    </row>
    <row r="19" spans="1:25" x14ac:dyDescent="0.25">
      <c r="I19" s="4"/>
      <c r="J19" s="4"/>
      <c r="K19" s="2"/>
      <c r="L19" s="2"/>
      <c r="M19" s="4"/>
      <c r="N19" s="4"/>
      <c r="O19" s="4"/>
      <c r="P19" s="4"/>
      <c r="Q19" s="2"/>
      <c r="R19" s="2"/>
      <c r="S19" s="4"/>
    </row>
    <row r="20" spans="1:25" x14ac:dyDescent="0.25">
      <c r="I20" s="4"/>
      <c r="J20" s="4"/>
      <c r="K20" s="2"/>
      <c r="L20" s="2"/>
      <c r="M20" s="4"/>
      <c r="N20" s="4"/>
      <c r="O20" s="4"/>
      <c r="P20" s="4"/>
      <c r="Q20" s="2"/>
      <c r="R20" s="2"/>
      <c r="S20" s="4"/>
    </row>
    <row r="21" spans="1:25" x14ac:dyDescent="0.25">
      <c r="I21" s="4"/>
      <c r="J21" s="4"/>
      <c r="K21" s="2"/>
      <c r="L21" s="2"/>
      <c r="M21" s="4"/>
      <c r="N21" s="4"/>
      <c r="O21" s="4"/>
      <c r="P21" s="4"/>
      <c r="Q21" s="2"/>
      <c r="R21" s="2"/>
      <c r="S21" s="4"/>
    </row>
    <row r="22" spans="1:25" x14ac:dyDescent="0.25">
      <c r="I22" s="4"/>
      <c r="J22" s="4"/>
      <c r="K22" s="2"/>
      <c r="L22" s="2"/>
      <c r="M22" s="4"/>
      <c r="N22" s="4"/>
      <c r="O22" s="4"/>
      <c r="P22" s="4"/>
      <c r="Q22" s="2"/>
      <c r="R22" s="2"/>
      <c r="S22" s="4"/>
    </row>
    <row r="23" spans="1:25" x14ac:dyDescent="0.25">
      <c r="I23" s="4"/>
      <c r="J23" s="4"/>
      <c r="K23" s="2"/>
      <c r="L23" s="2"/>
      <c r="M23" s="4"/>
      <c r="N23" s="4"/>
      <c r="O23" s="4"/>
      <c r="P23" s="4"/>
      <c r="Q23" s="2"/>
      <c r="R23" s="2"/>
      <c r="S23" s="4"/>
    </row>
    <row r="24" spans="1:25" x14ac:dyDescent="0.25">
      <c r="I24" s="4"/>
      <c r="J24" s="4"/>
      <c r="K24" s="2"/>
      <c r="L24" s="2"/>
      <c r="M24" s="4"/>
      <c r="N24" s="4"/>
      <c r="O24" s="4"/>
      <c r="P24" s="4"/>
      <c r="Q24" s="2"/>
      <c r="R24" s="2"/>
      <c r="S24" s="4"/>
    </row>
    <row r="25" spans="1:25" x14ac:dyDescent="0.25">
      <c r="I25" s="4"/>
      <c r="J25" s="4"/>
      <c r="K25" s="2"/>
      <c r="L25" s="2"/>
      <c r="M25" s="4"/>
      <c r="N25" s="4"/>
      <c r="O25" s="4"/>
      <c r="P25" s="4"/>
      <c r="Q25" s="2"/>
      <c r="R25" s="2"/>
      <c r="S25" s="4"/>
    </row>
    <row r="26" spans="1:25" x14ac:dyDescent="0.25">
      <c r="I26" s="4"/>
      <c r="J26" s="4"/>
      <c r="K26" s="2"/>
      <c r="L26" s="2"/>
      <c r="M26" s="4"/>
      <c r="N26" s="4"/>
      <c r="O26" s="4"/>
      <c r="P26" s="4"/>
      <c r="Q26" s="2"/>
      <c r="R26" s="2"/>
      <c r="S26" s="4"/>
    </row>
    <row r="27" spans="1:25" x14ac:dyDescent="0.25">
      <c r="I27" s="4"/>
      <c r="J27" s="4"/>
      <c r="K27" s="2"/>
      <c r="L27" s="2"/>
      <c r="M27" s="4"/>
      <c r="N27" s="4"/>
      <c r="O27" s="4"/>
      <c r="P27" s="4"/>
      <c r="Q27" s="2"/>
      <c r="R27" s="2"/>
      <c r="S27" s="4"/>
    </row>
  </sheetData>
  <sortState xmlns:xlrd2="http://schemas.microsoft.com/office/spreadsheetml/2017/richdata2" ref="A3:AI17">
    <sortCondition ref="A3:A17"/>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PT</vt:lpstr>
      <vt:lpstr>TST</vt:lpstr>
      <vt:lpstr>FST</vt:lpstr>
      <vt:lpstr>OFT</vt:lpstr>
      <vt:lpstr>EP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Menzies</dc:creator>
  <cp:lastModifiedBy>John Menzies</cp:lastModifiedBy>
  <dcterms:created xsi:type="dcterms:W3CDTF">2024-02-19T14:19:52Z</dcterms:created>
  <dcterms:modified xsi:type="dcterms:W3CDTF">2024-05-15T14:45:14Z</dcterms:modified>
</cp:coreProperties>
</file>